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Kat_Data\Projects and papers\SUBMITTED PENDING\MINOR REVISION Eco Health Ebola note\2 EcoHealth Revision\"/>
    </mc:Choice>
  </mc:AlternateContent>
  <bookViews>
    <workbookView xWindow="0" yWindow="0" windowWidth="16470" windowHeight="11760" tabRatio="787" activeTab="2"/>
  </bookViews>
  <sheets>
    <sheet name="YRMO" sheetId="7" r:id="rId1"/>
    <sheet name="SUMAVGMO" sheetId="3" r:id="rId2"/>
    <sheet name="SUMAVGYR" sheetId="4" r:id="rId3"/>
  </sheets>
  <calcPr calcId="162913"/>
</workbook>
</file>

<file path=xl/calcChain.xml><?xml version="1.0" encoding="utf-8"?>
<calcChain xmlns="http://schemas.openxmlformats.org/spreadsheetml/2006/main">
  <c r="N110" i="7" l="1"/>
  <c r="N109" i="7"/>
  <c r="N108" i="7"/>
  <c r="N107" i="7"/>
  <c r="N106" i="7"/>
  <c r="N105" i="7"/>
  <c r="N104" i="7"/>
  <c r="N103" i="7"/>
  <c r="N102" i="7"/>
  <c r="N101" i="7"/>
  <c r="N100" i="7"/>
  <c r="N99" i="7"/>
  <c r="N98" i="7"/>
  <c r="N97" i="7"/>
  <c r="N96" i="7"/>
  <c r="N95" i="7"/>
  <c r="N94" i="7"/>
  <c r="N93" i="7"/>
  <c r="N92" i="7"/>
  <c r="N91" i="7"/>
  <c r="N90" i="7"/>
  <c r="N89" i="7"/>
  <c r="N88" i="7"/>
  <c r="N87" i="7"/>
  <c r="N86" i="7"/>
  <c r="N85" i="7"/>
  <c r="N84" i="7"/>
  <c r="N83" i="7"/>
  <c r="N82" i="7"/>
  <c r="N81" i="7"/>
  <c r="N80" i="7"/>
  <c r="N79" i="7"/>
  <c r="N78" i="7"/>
  <c r="N77" i="7"/>
  <c r="N76" i="7"/>
  <c r="N75" i="7"/>
  <c r="N38" i="7"/>
  <c r="N37" i="7"/>
  <c r="N36" i="7"/>
  <c r="N35" i="7"/>
  <c r="N34" i="7"/>
  <c r="N33" i="7"/>
  <c r="N32" i="7"/>
  <c r="N31" i="7"/>
  <c r="N30" i="7"/>
  <c r="N29" i="7"/>
  <c r="N28" i="7"/>
  <c r="N27" i="7"/>
  <c r="N26" i="7"/>
  <c r="N25" i="7"/>
  <c r="N24" i="7"/>
  <c r="N23" i="7"/>
  <c r="N22" i="7"/>
  <c r="N21" i="7"/>
  <c r="N20" i="7"/>
  <c r="N18" i="7"/>
  <c r="N17" i="7"/>
  <c r="N16" i="7"/>
  <c r="N15" i="7"/>
  <c r="N14" i="7"/>
  <c r="N12" i="7"/>
  <c r="N11" i="7"/>
  <c r="N10" i="7"/>
  <c r="N9" i="7"/>
  <c r="N8" i="7"/>
  <c r="N7" i="7"/>
  <c r="N6" i="7"/>
  <c r="N5" i="7"/>
  <c r="N4" i="7"/>
  <c r="AP14" i="3" l="1"/>
  <c r="AO14" i="3"/>
  <c r="AN14" i="3"/>
  <c r="AM14" i="3"/>
  <c r="AL14" i="3"/>
  <c r="AK14" i="3"/>
  <c r="AJ14" i="3"/>
  <c r="AI14" i="3"/>
  <c r="AH14" i="3"/>
  <c r="AG14" i="3"/>
  <c r="AF14" i="3"/>
  <c r="AE14" i="3"/>
  <c r="AD14" i="3"/>
  <c r="AC14" i="3"/>
  <c r="AB14" i="3"/>
  <c r="AA14" i="3"/>
  <c r="Z14" i="3"/>
  <c r="Y14" i="3"/>
  <c r="X14" i="3"/>
  <c r="W14" i="3"/>
  <c r="V14" i="3"/>
  <c r="U14" i="3"/>
  <c r="T14" i="3"/>
  <c r="P14" i="3"/>
  <c r="O14" i="3"/>
  <c r="N14" i="3"/>
  <c r="M14" i="3"/>
  <c r="L14" i="3"/>
  <c r="K14" i="3"/>
  <c r="J14" i="3"/>
  <c r="I14" i="3"/>
</calcChain>
</file>

<file path=xl/sharedStrings.xml><?xml version="1.0" encoding="utf-8"?>
<sst xmlns="http://schemas.openxmlformats.org/spreadsheetml/2006/main" count="492" uniqueCount="108">
  <si>
    <t>SubsetOfData</t>
  </si>
  <si>
    <t>Year</t>
  </si>
  <si>
    <t>Month</t>
  </si>
  <si>
    <t>Avg normalized departure Apr-Oct rainfall departure</t>
  </si>
  <si>
    <t>Monthly inner-annual linear trends of rainfall (Chart C)</t>
  </si>
  <si>
    <t>Monthly inner-annual linear trends of rainfall (Chart D)</t>
  </si>
  <si>
    <t>Avg_Mo Rainfall Central Africa {mm}</t>
  </si>
  <si>
    <t>Avg_Mo Temp Central Africa {cels}</t>
  </si>
  <si>
    <t>Estimated inter-annual trends of rainfall (??)</t>
  </si>
  <si>
    <t>DT90 Makokou GB</t>
  </si>
  <si>
    <t>DP01 Makokou GB</t>
  </si>
  <si>
    <t>DP05 Makokou GB</t>
  </si>
  <si>
    <t>DP10 Makokou GB</t>
  </si>
  <si>
    <t>CLDD_Makokou</t>
  </si>
  <si>
    <t>EMNT_Makokou</t>
  </si>
  <si>
    <t>EMXP_Makokou</t>
  </si>
  <si>
    <t>EMXT_Makokou</t>
  </si>
  <si>
    <t>MMNT_Makokou</t>
  </si>
  <si>
    <t>MMXT_Makokou</t>
  </si>
  <si>
    <t>MNTM_Makokou</t>
  </si>
  <si>
    <t>TPCP_Makokou</t>
  </si>
  <si>
    <t>Spillover Y/N</t>
  </si>
  <si>
    <t>All_Human_Start_Months</t>
  </si>
  <si>
    <t>All_Human_Duration_Months</t>
  </si>
  <si>
    <t>All_Animals_Start_Months</t>
  </si>
  <si>
    <t>All_Animals_Duration_Months</t>
  </si>
  <si>
    <t>Sum_HumanAnimal_DurationMonth</t>
  </si>
  <si>
    <t>Sum_HumanAnimal_Start</t>
  </si>
  <si>
    <t>Allophylus(Yamagiwa et al.){%}</t>
  </si>
  <si>
    <t>Bridelia Bridelifolia (Yamagiwa et al.){%}</t>
  </si>
  <si>
    <t>Cassipourea Ruwenzoriensis (Yamagiwa et al.){%}</t>
  </si>
  <si>
    <t>Diospyros honleana (Yamagiwa et al.){%}</t>
  </si>
  <si>
    <t>Ekebergia capensis (Yamagiwa et al.){%}</t>
  </si>
  <si>
    <t>Ficus oreodryadum (Yamagiwa et al.){%}</t>
  </si>
  <si>
    <t>Ficus thonningii (Yamagiwa et al.){%}</t>
  </si>
  <si>
    <t>Maesa lanceolata(Yamagiwa et al.){%}</t>
  </si>
  <si>
    <t>Myrianthus holstii (Yamagiwa et al.){%}</t>
  </si>
  <si>
    <t>Newtonia buchananii (Yamagiwa et al.){%}</t>
  </si>
  <si>
    <t>Psycchotria palustris (Yamagiwa et al.){%}</t>
  </si>
  <si>
    <t>Rainfall(Yamagiwa et al.) {mm}</t>
  </si>
  <si>
    <t>Syzygium parvifolium (Yamagiwa et al.){%}</t>
  </si>
  <si>
    <t>Community bearing fruit (Fig. 2C)</t>
  </si>
  <si>
    <t>Counts of # of species w/ peak fruiting times by month(Fig. 4B)</t>
  </si>
  <si>
    <t>SUMAVGYR</t>
  </si>
  <si>
    <t>_AVG</t>
  </si>
  <si>
    <t>YRMO</t>
  </si>
  <si>
    <t>Apr</t>
  </si>
  <si>
    <t>SUMAVGMO</t>
  </si>
  <si>
    <t>All Years</t>
  </si>
  <si>
    <t>apr_AVG</t>
  </si>
  <si>
    <t>Aug</t>
  </si>
  <si>
    <t>aug_AVG</t>
  </si>
  <si>
    <t>Dec</t>
  </si>
  <si>
    <t>dec_AVG</t>
  </si>
  <si>
    <t>Feb</t>
  </si>
  <si>
    <t>feb_AVG</t>
  </si>
  <si>
    <t>Jan</t>
  </si>
  <si>
    <t>jan_AVG</t>
  </si>
  <si>
    <t>Jul</t>
  </si>
  <si>
    <t>jul_AVG</t>
  </si>
  <si>
    <t>Jun</t>
  </si>
  <si>
    <t>june_AVG</t>
  </si>
  <si>
    <t>Mar</t>
  </si>
  <si>
    <t>mar_AVG</t>
  </si>
  <si>
    <t>May</t>
  </si>
  <si>
    <t>may_AVG</t>
  </si>
  <si>
    <t>Nov</t>
  </si>
  <si>
    <t>nov_AVG</t>
  </si>
  <si>
    <t>Oct</t>
  </si>
  <si>
    <t>oct_AVG</t>
  </si>
  <si>
    <t>Sept</t>
  </si>
  <si>
    <t>sept_AVG</t>
  </si>
  <si>
    <t>10 year avg rainfall Kibale Uganda</t>
  </si>
  <si>
    <t>Avg monthly min temp C Kibale Uganda</t>
  </si>
  <si>
    <t>Avg monthly max temp [C] Kibale Uganda</t>
  </si>
  <si>
    <t>%of trees with ripe fruit Kibale NP Uganda</t>
  </si>
  <si>
    <t>Proportion of population fruiting in Kibale NP Uganda</t>
  </si>
  <si>
    <t>IC1 NDVI anomaly (AUG-Nov)</t>
  </si>
  <si>
    <t>IC2 NDVI anomaly(Jul-Dec)</t>
  </si>
  <si>
    <t>Flowering Anomalies Lope Gabon</t>
  </si>
  <si>
    <t>Proportion of trees flowering at Goualougo RC 1986_2012</t>
  </si>
  <si>
    <t>Proportion of trees flowring in Lope Gabon 1986 2012</t>
  </si>
  <si>
    <t>Proportion of trees flowering at Okapi DRC 1986_2012</t>
  </si>
  <si>
    <t>Proportion of trees with ripe fruit Goualougo RC 1986_2012</t>
  </si>
  <si>
    <t>Proportion of trees with ripe fruit in Lope Gabon 1986_2012</t>
  </si>
  <si>
    <t>Proportion of trees with ripe fruit in Okapi DRC 1986_2012</t>
  </si>
  <si>
    <t>SUMAVGMO_ClimatePC1</t>
  </si>
  <si>
    <t>SUMAVGMO_ClimatePC2</t>
  </si>
  <si>
    <t>SUMAVGMO_CLimatePC3</t>
  </si>
  <si>
    <t>SUMAVGMO_PHENOPC1</t>
  </si>
  <si>
    <t>SUMAVGMO_PHENOPC2</t>
  </si>
  <si>
    <t>SUMAVGMO_PHENOPC3</t>
  </si>
  <si>
    <t>SUMAVGMO_PHENOPC4</t>
  </si>
  <si>
    <t>SUMAVGMO_PHENOPC5</t>
  </si>
  <si>
    <t>SUMAVGMO_PHENOPC6</t>
  </si>
  <si>
    <t>Monthly inner-annual linear trends of rainfall</t>
  </si>
  <si>
    <t>Estimated inter-annual trends of rainfall</t>
  </si>
  <si>
    <t>Sums or Averages over all months,  per year</t>
  </si>
  <si>
    <t>Sums or Averages per month, over all years</t>
  </si>
  <si>
    <t>Months and Years for 1994-2002</t>
  </si>
  <si>
    <r>
      <t xml:space="preserve">Fruit Index Chimpanzee Secondary Forest </t>
    </r>
    <r>
      <rPr>
        <b/>
        <i/>
        <sz val="8"/>
        <color theme="1"/>
        <rFont val="Arial"/>
        <family val="2"/>
      </rPr>
      <t>Yaamagiwa</t>
    </r>
  </si>
  <si>
    <r>
      <t xml:space="preserve">Fruit Index Gorilla Primary Forest </t>
    </r>
    <r>
      <rPr>
        <b/>
        <i/>
        <sz val="8"/>
        <color theme="1"/>
        <rFont val="Arial"/>
        <family val="2"/>
      </rPr>
      <t>Yaamagiwa</t>
    </r>
  </si>
  <si>
    <r>
      <t xml:space="preserve">Fruit Index Gorilla Secondary Forest </t>
    </r>
    <r>
      <rPr>
        <b/>
        <i/>
        <sz val="8"/>
        <color theme="1"/>
        <rFont val="Arial"/>
        <family val="2"/>
      </rPr>
      <t>Yaamagiwa</t>
    </r>
  </si>
  <si>
    <r>
      <t xml:space="preserve">Fruit Index Chimpanzee Primary Forest </t>
    </r>
    <r>
      <rPr>
        <b/>
        <i/>
        <sz val="8"/>
        <color theme="1"/>
        <rFont val="Arial"/>
        <family val="2"/>
      </rPr>
      <t>Yaamagiwa</t>
    </r>
  </si>
  <si>
    <r>
      <t xml:space="preserve">Fruit Index Chimpanzee Primary Forest </t>
    </r>
    <r>
      <rPr>
        <b/>
        <i/>
        <sz val="8"/>
        <color theme="1"/>
        <rFont val="Calibri"/>
        <family val="2"/>
        <scheme val="minor"/>
      </rPr>
      <t>Yaamagiwa</t>
    </r>
  </si>
  <si>
    <r>
      <t xml:space="preserve">Fruit Index Chimpanzee Secondary Forest </t>
    </r>
    <r>
      <rPr>
        <b/>
        <i/>
        <sz val="8"/>
        <color theme="1"/>
        <rFont val="Calibri"/>
        <family val="2"/>
        <scheme val="minor"/>
      </rPr>
      <t>Yaamagiwa</t>
    </r>
  </si>
  <si>
    <r>
      <t xml:space="preserve">Fruit Index Gorilla Primary Forest </t>
    </r>
    <r>
      <rPr>
        <b/>
        <i/>
        <sz val="8"/>
        <color theme="1"/>
        <rFont val="Calibri"/>
        <family val="2"/>
        <scheme val="minor"/>
      </rPr>
      <t>Yaamagiwa</t>
    </r>
  </si>
  <si>
    <r>
      <t xml:space="preserve">Fruit Index Gorilla Secondary Forest </t>
    </r>
    <r>
      <rPr>
        <b/>
        <i/>
        <sz val="8"/>
        <color theme="1"/>
        <rFont val="Calibri"/>
        <family val="2"/>
        <scheme val="minor"/>
      </rPr>
      <t>Yaamagiw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"/>
  </numFmts>
  <fonts count="10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i/>
      <sz val="8"/>
      <color theme="1"/>
      <name val="Calibri"/>
      <family val="2"/>
      <scheme val="minor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6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0" fontId="3" fillId="0" borderId="6" xfId="0" applyFont="1" applyBorder="1" applyAlignment="1">
      <alignment textRotation="90"/>
    </xf>
    <xf numFmtId="1" fontId="3" fillId="0" borderId="7" xfId="0" applyNumberFormat="1" applyFont="1" applyFill="1" applyBorder="1" applyAlignment="1">
      <alignment textRotation="90" wrapText="1"/>
    </xf>
    <xf numFmtId="0" fontId="3" fillId="0" borderId="8" xfId="0" applyFont="1" applyFill="1" applyBorder="1" applyAlignment="1">
      <alignment textRotation="90" wrapText="1"/>
    </xf>
    <xf numFmtId="0" fontId="3" fillId="8" borderId="6" xfId="0" applyFont="1" applyFill="1" applyBorder="1" applyAlignment="1">
      <alignment textRotation="90" wrapText="1"/>
    </xf>
    <xf numFmtId="0" fontId="3" fillId="8" borderId="7" xfId="0" applyFont="1" applyFill="1" applyBorder="1" applyAlignment="1">
      <alignment textRotation="90"/>
    </xf>
    <xf numFmtId="1" fontId="3" fillId="8" borderId="7" xfId="0" applyNumberFormat="1" applyFont="1" applyFill="1" applyBorder="1" applyAlignment="1">
      <alignment textRotation="90"/>
    </xf>
    <xf numFmtId="0" fontId="3" fillId="8" borderId="8" xfId="0" applyFont="1" applyFill="1" applyBorder="1" applyAlignment="1">
      <alignment textRotation="90"/>
    </xf>
    <xf numFmtId="0" fontId="3" fillId="5" borderId="6" xfId="0" applyFont="1" applyFill="1" applyBorder="1" applyAlignment="1">
      <alignment textRotation="90" wrapText="1"/>
    </xf>
    <xf numFmtId="0" fontId="3" fillId="5" borderId="7" xfId="0" applyFont="1" applyFill="1" applyBorder="1" applyAlignment="1">
      <alignment textRotation="90"/>
    </xf>
    <xf numFmtId="1" fontId="3" fillId="5" borderId="7" xfId="0" applyNumberFormat="1" applyFont="1" applyFill="1" applyBorder="1" applyAlignment="1">
      <alignment textRotation="90"/>
    </xf>
    <xf numFmtId="1" fontId="3" fillId="5" borderId="8" xfId="0" applyNumberFormat="1" applyFont="1" applyFill="1" applyBorder="1" applyAlignment="1">
      <alignment textRotation="90"/>
    </xf>
    <xf numFmtId="0" fontId="3" fillId="9" borderId="6" xfId="0" applyFont="1" applyFill="1" applyBorder="1" applyAlignment="1">
      <alignment textRotation="90"/>
    </xf>
    <xf numFmtId="0" fontId="3" fillId="9" borderId="7" xfId="0" applyFont="1" applyFill="1" applyBorder="1" applyAlignment="1">
      <alignment textRotation="90"/>
    </xf>
    <xf numFmtId="0" fontId="3" fillId="2" borderId="7" xfId="0" applyFont="1" applyFill="1" applyBorder="1" applyAlignment="1">
      <alignment textRotation="90"/>
    </xf>
    <xf numFmtId="0" fontId="3" fillId="6" borderId="7" xfId="0" applyFont="1" applyFill="1" applyBorder="1" applyAlignment="1">
      <alignment textRotation="90"/>
    </xf>
    <xf numFmtId="0" fontId="3" fillId="6" borderId="8" xfId="0" applyFont="1" applyFill="1" applyBorder="1" applyAlignment="1">
      <alignment textRotation="90"/>
    </xf>
    <xf numFmtId="0" fontId="3" fillId="0" borderId="3" xfId="0" applyFont="1" applyFill="1" applyBorder="1"/>
    <xf numFmtId="0" fontId="3" fillId="0" borderId="3" xfId="0" applyFont="1" applyBorder="1"/>
    <xf numFmtId="0" fontId="5" fillId="0" borderId="1" xfId="0" applyFont="1" applyFill="1" applyBorder="1"/>
    <xf numFmtId="1" fontId="5" fillId="0" borderId="0" xfId="0" applyNumberFormat="1" applyFont="1" applyFill="1" applyBorder="1" applyAlignment="1"/>
    <xf numFmtId="0" fontId="5" fillId="0" borderId="2" xfId="0" applyFont="1" applyFill="1" applyBorder="1" applyAlignment="1">
      <alignment wrapText="1"/>
    </xf>
    <xf numFmtId="0" fontId="5" fillId="0" borderId="1" xfId="0" applyFont="1" applyFill="1" applyBorder="1" applyAlignment="1"/>
    <xf numFmtId="0" fontId="5" fillId="0" borderId="0" xfId="0" applyFont="1" applyFill="1" applyBorder="1"/>
    <xf numFmtId="1" fontId="5" fillId="0" borderId="0" xfId="0" applyNumberFormat="1" applyFont="1" applyFill="1" applyBorder="1"/>
    <xf numFmtId="0" fontId="5" fillId="0" borderId="0" xfId="0" applyFont="1" applyFill="1" applyBorder="1" applyAlignment="1"/>
    <xf numFmtId="1" fontId="5" fillId="0" borderId="2" xfId="0" applyNumberFormat="1" applyFont="1" applyFill="1" applyBorder="1"/>
    <xf numFmtId="0" fontId="6" fillId="0" borderId="0" xfId="0" applyFont="1" applyFill="1" applyBorder="1"/>
    <xf numFmtId="0" fontId="5" fillId="0" borderId="2" xfId="0" applyFont="1" applyFill="1" applyBorder="1"/>
    <xf numFmtId="1" fontId="5" fillId="0" borderId="2" xfId="0" applyNumberFormat="1" applyFont="1" applyFill="1" applyBorder="1" applyAlignment="1">
      <alignment wrapText="1"/>
    </xf>
    <xf numFmtId="1" fontId="5" fillId="0" borderId="2" xfId="0" applyNumberFormat="1" applyFont="1" applyFill="1" applyBorder="1" applyAlignment="1"/>
    <xf numFmtId="0" fontId="6" fillId="0" borderId="2" xfId="0" applyFont="1" applyFill="1" applyBorder="1"/>
    <xf numFmtId="1" fontId="5" fillId="0" borderId="1" xfId="0" applyNumberFormat="1" applyFont="1" applyFill="1" applyBorder="1"/>
    <xf numFmtId="1" fontId="6" fillId="0" borderId="0" xfId="0" applyNumberFormat="1" applyFont="1" applyFill="1" applyBorder="1" applyAlignment="1"/>
    <xf numFmtId="0" fontId="6" fillId="0" borderId="2" xfId="0" applyFont="1" applyFill="1" applyBorder="1" applyAlignment="1">
      <alignment wrapText="1"/>
    </xf>
    <xf numFmtId="0" fontId="6" fillId="0" borderId="1" xfId="0" applyFont="1" applyFill="1" applyBorder="1" applyAlignment="1"/>
    <xf numFmtId="1" fontId="6" fillId="0" borderId="0" xfId="0" applyNumberFormat="1" applyFont="1" applyFill="1" applyBorder="1"/>
    <xf numFmtId="0" fontId="6" fillId="0" borderId="0" xfId="0" applyFont="1" applyFill="1" applyBorder="1" applyAlignment="1"/>
    <xf numFmtId="1" fontId="6" fillId="0" borderId="2" xfId="0" applyNumberFormat="1" applyFont="1" applyFill="1" applyBorder="1"/>
    <xf numFmtId="0" fontId="6" fillId="0" borderId="1" xfId="0" applyFont="1" applyFill="1" applyBorder="1"/>
    <xf numFmtId="1" fontId="6" fillId="0" borderId="1" xfId="0" applyNumberFormat="1" applyFont="1" applyFill="1" applyBorder="1"/>
    <xf numFmtId="0" fontId="5" fillId="0" borderId="2" xfId="0" applyFont="1" applyFill="1" applyBorder="1" applyAlignment="1"/>
    <xf numFmtId="0" fontId="5" fillId="0" borderId="4" xfId="0" applyFont="1" applyFill="1" applyBorder="1"/>
    <xf numFmtId="1" fontId="5" fillId="0" borderId="3" xfId="0" applyNumberFormat="1" applyFont="1" applyFill="1" applyBorder="1" applyAlignment="1"/>
    <xf numFmtId="0" fontId="5" fillId="0" borderId="5" xfId="0" applyFont="1" applyFill="1" applyBorder="1" applyAlignment="1">
      <alignment wrapText="1"/>
    </xf>
    <xf numFmtId="0" fontId="5" fillId="0" borderId="4" xfId="0" applyFont="1" applyFill="1" applyBorder="1" applyAlignment="1"/>
    <xf numFmtId="0" fontId="5" fillId="0" borderId="3" xfId="0" applyFont="1" applyFill="1" applyBorder="1"/>
    <xf numFmtId="1" fontId="5" fillId="0" borderId="3" xfId="0" applyNumberFormat="1" applyFont="1" applyFill="1" applyBorder="1"/>
    <xf numFmtId="0" fontId="5" fillId="0" borderId="3" xfId="0" applyFont="1" applyFill="1" applyBorder="1" applyAlignment="1"/>
    <xf numFmtId="0" fontId="5" fillId="0" borderId="5" xfId="0" applyFont="1" applyFill="1" applyBorder="1"/>
    <xf numFmtId="1" fontId="5" fillId="0" borderId="5" xfId="0" applyNumberFormat="1" applyFont="1" applyFill="1" applyBorder="1"/>
    <xf numFmtId="0" fontId="6" fillId="0" borderId="3" xfId="0" applyFont="1" applyFill="1" applyBorder="1"/>
    <xf numFmtId="0" fontId="3" fillId="0" borderId="0" xfId="0" applyFont="1" applyFill="1" applyBorder="1" applyAlignment="1">
      <alignment horizontal="left"/>
    </xf>
    <xf numFmtId="0" fontId="2" fillId="0" borderId="0" xfId="0" applyFont="1"/>
    <xf numFmtId="165" fontId="2" fillId="0" borderId="0" xfId="0" applyNumberFormat="1" applyFont="1" applyAlignment="1">
      <alignment horizontal="left"/>
    </xf>
    <xf numFmtId="0" fontId="3" fillId="0" borderId="9" xfId="0" applyFont="1" applyBorder="1" applyAlignment="1">
      <alignment textRotation="90"/>
    </xf>
    <xf numFmtId="1" fontId="3" fillId="0" borderId="10" xfId="0" applyNumberFormat="1" applyFont="1" applyFill="1" applyBorder="1" applyAlignment="1">
      <alignment textRotation="90" wrapText="1"/>
    </xf>
    <xf numFmtId="0" fontId="3" fillId="0" borderId="11" xfId="0" applyFont="1" applyFill="1" applyBorder="1" applyAlignment="1">
      <alignment textRotation="90" wrapText="1"/>
    </xf>
    <xf numFmtId="0" fontId="3" fillId="4" borderId="9" xfId="0" applyFont="1" applyFill="1" applyBorder="1" applyAlignment="1">
      <alignment textRotation="90"/>
    </xf>
    <xf numFmtId="0" fontId="3" fillId="4" borderId="10" xfId="0" applyFont="1" applyFill="1" applyBorder="1" applyAlignment="1">
      <alignment textRotation="90"/>
    </xf>
    <xf numFmtId="165" fontId="3" fillId="7" borderId="10" xfId="0" applyNumberFormat="1" applyFont="1" applyFill="1" applyBorder="1" applyAlignment="1">
      <alignment horizontal="left" textRotation="90"/>
    </xf>
    <xf numFmtId="165" fontId="3" fillId="7" borderId="11" xfId="0" applyNumberFormat="1" applyFont="1" applyFill="1" applyBorder="1" applyAlignment="1">
      <alignment horizontal="left" textRotation="90"/>
    </xf>
    <xf numFmtId="0" fontId="3" fillId="5" borderId="9" xfId="0" applyFont="1" applyFill="1" applyBorder="1" applyAlignment="1">
      <alignment textRotation="90"/>
    </xf>
    <xf numFmtId="1" fontId="3" fillId="5" borderId="10" xfId="0" applyNumberFormat="1" applyFont="1" applyFill="1" applyBorder="1" applyAlignment="1">
      <alignment textRotation="90"/>
    </xf>
    <xf numFmtId="1" fontId="3" fillId="5" borderId="11" xfId="0" applyNumberFormat="1" applyFont="1" applyFill="1" applyBorder="1" applyAlignment="1">
      <alignment textRotation="90"/>
    </xf>
    <xf numFmtId="1" fontId="3" fillId="2" borderId="9" xfId="0" applyNumberFormat="1" applyFont="1" applyFill="1" applyBorder="1" applyAlignment="1">
      <alignment textRotation="90"/>
    </xf>
    <xf numFmtId="0" fontId="3" fillId="2" borderId="10" xfId="0" applyFont="1" applyFill="1" applyBorder="1" applyAlignment="1">
      <alignment textRotation="90"/>
    </xf>
    <xf numFmtId="0" fontId="3" fillId="6" borderId="10" xfId="0" applyFont="1" applyFill="1" applyBorder="1" applyAlignment="1">
      <alignment textRotation="90"/>
    </xf>
    <xf numFmtId="164" fontId="7" fillId="6" borderId="10" xfId="0" applyNumberFormat="1" applyFont="1" applyFill="1" applyBorder="1" applyAlignment="1">
      <alignment textRotation="90"/>
    </xf>
    <xf numFmtId="2" fontId="3" fillId="6" borderId="10" xfId="0" applyNumberFormat="1" applyFont="1" applyFill="1" applyBorder="1" applyAlignment="1">
      <alignment textRotation="90"/>
    </xf>
    <xf numFmtId="0" fontId="3" fillId="3" borderId="10" xfId="0" applyNumberFormat="1" applyFont="1" applyFill="1" applyBorder="1" applyAlignment="1">
      <alignment textRotation="90"/>
    </xf>
    <xf numFmtId="0" fontId="3" fillId="3" borderId="11" xfId="0" applyNumberFormat="1" applyFont="1" applyFill="1" applyBorder="1" applyAlignment="1">
      <alignment textRotation="90"/>
    </xf>
    <xf numFmtId="0" fontId="3" fillId="0" borderId="0" xfId="0" applyFont="1" applyFill="1"/>
    <xf numFmtId="0" fontId="3" fillId="0" borderId="0" xfId="0" applyFont="1"/>
    <xf numFmtId="0" fontId="3" fillId="0" borderId="1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 wrapText="1"/>
    </xf>
    <xf numFmtId="1" fontId="5" fillId="0" borderId="1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165" fontId="5" fillId="0" borderId="2" xfId="0" applyNumberFormat="1" applyFont="1" applyFill="1" applyBorder="1" applyAlignment="1">
      <alignment horizontal="center"/>
    </xf>
    <xf numFmtId="1" fontId="5" fillId="0" borderId="2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2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1" fontId="3" fillId="0" borderId="0" xfId="0" applyNumberFormat="1" applyFont="1" applyFill="1" applyBorder="1" applyAlignment="1">
      <alignment horizontal="center" wrapText="1"/>
    </xf>
    <xf numFmtId="1" fontId="5" fillId="0" borderId="1" xfId="0" applyNumberFormat="1" applyFont="1" applyFill="1" applyBorder="1" applyAlignment="1">
      <alignment horizontal="center" wrapText="1"/>
    </xf>
    <xf numFmtId="1" fontId="5" fillId="0" borderId="0" xfId="0" applyNumberFormat="1" applyFont="1" applyFill="1" applyBorder="1" applyAlignment="1">
      <alignment horizontal="center" wrapText="1"/>
    </xf>
    <xf numFmtId="165" fontId="5" fillId="0" borderId="0" xfId="0" applyNumberFormat="1" applyFont="1" applyFill="1" applyBorder="1" applyAlignment="1">
      <alignment horizontal="center" wrapText="1"/>
    </xf>
    <xf numFmtId="165" fontId="5" fillId="0" borderId="2" xfId="0" applyNumberFormat="1" applyFont="1" applyFill="1" applyBorder="1" applyAlignment="1">
      <alignment horizontal="center" wrapText="1"/>
    </xf>
    <xf numFmtId="1" fontId="5" fillId="0" borderId="2" xfId="0" applyNumberFormat="1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wrapText="1"/>
    </xf>
    <xf numFmtId="0" fontId="3" fillId="0" borderId="4" xfId="0" applyFont="1" applyFill="1" applyBorder="1" applyAlignment="1">
      <alignment horizontal="center"/>
    </xf>
    <xf numFmtId="1" fontId="3" fillId="0" borderId="3" xfId="0" applyNumberFormat="1" applyFont="1" applyFill="1" applyBorder="1" applyAlignment="1">
      <alignment horizontal="center"/>
    </xf>
    <xf numFmtId="1" fontId="3" fillId="0" borderId="5" xfId="0" applyNumberFormat="1" applyFont="1" applyFill="1" applyBorder="1" applyAlignment="1">
      <alignment horizontal="center" wrapText="1"/>
    </xf>
    <xf numFmtId="1" fontId="5" fillId="0" borderId="4" xfId="0" applyNumberFormat="1" applyFont="1" applyFill="1" applyBorder="1" applyAlignment="1">
      <alignment horizontal="center"/>
    </xf>
    <xf numFmtId="1" fontId="5" fillId="0" borderId="3" xfId="0" applyNumberFormat="1" applyFont="1" applyFill="1" applyBorder="1" applyAlignment="1">
      <alignment horizontal="center"/>
    </xf>
    <xf numFmtId="165" fontId="5" fillId="0" borderId="3" xfId="0" applyNumberFormat="1" applyFont="1" applyFill="1" applyBorder="1" applyAlignment="1">
      <alignment horizontal="center"/>
    </xf>
    <xf numFmtId="165" fontId="5" fillId="0" borderId="5" xfId="0" applyNumberFormat="1" applyFont="1" applyFill="1" applyBorder="1" applyAlignment="1">
      <alignment horizontal="center"/>
    </xf>
    <xf numFmtId="1" fontId="5" fillId="0" borderId="5" xfId="0" applyNumberFormat="1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1" fillId="0" borderId="0" xfId="0" applyFont="1" applyFill="1" applyBorder="1"/>
    <xf numFmtId="0" fontId="2" fillId="0" borderId="0" xfId="0" applyFont="1" applyFill="1" applyBorder="1"/>
    <xf numFmtId="0" fontId="1" fillId="0" borderId="3" xfId="0" applyFont="1" applyFill="1" applyBorder="1"/>
    <xf numFmtId="1" fontId="1" fillId="0" borderId="3" xfId="0" applyNumberFormat="1" applyFont="1" applyFill="1" applyBorder="1" applyAlignment="1">
      <alignment textRotation="90" wrapText="1"/>
    </xf>
    <xf numFmtId="0" fontId="1" fillId="0" borderId="5" xfId="0" applyFont="1" applyFill="1" applyBorder="1" applyAlignment="1">
      <alignment textRotation="90" wrapText="1"/>
    </xf>
    <xf numFmtId="0" fontId="1" fillId="8" borderId="6" xfId="0" applyFont="1" applyFill="1" applyBorder="1" applyAlignment="1">
      <alignment textRotation="90"/>
    </xf>
    <xf numFmtId="0" fontId="1" fillId="8" borderId="7" xfId="0" applyFont="1" applyFill="1" applyBorder="1" applyAlignment="1">
      <alignment textRotation="90"/>
    </xf>
    <xf numFmtId="0" fontId="1" fillId="8" borderId="8" xfId="0" applyFont="1" applyFill="1" applyBorder="1" applyAlignment="1">
      <alignment textRotation="90"/>
    </xf>
    <xf numFmtId="0" fontId="1" fillId="5" borderId="6" xfId="0" applyFont="1" applyFill="1" applyBorder="1" applyAlignment="1">
      <alignment textRotation="90"/>
    </xf>
    <xf numFmtId="1" fontId="1" fillId="5" borderId="7" xfId="0" applyNumberFormat="1" applyFont="1" applyFill="1" applyBorder="1" applyAlignment="1">
      <alignment textRotation="90"/>
    </xf>
    <xf numFmtId="1" fontId="1" fillId="5" borderId="8" xfId="0" applyNumberFormat="1" applyFont="1" applyFill="1" applyBorder="1" applyAlignment="1">
      <alignment textRotation="90"/>
    </xf>
    <xf numFmtId="1" fontId="1" fillId="9" borderId="6" xfId="0" applyNumberFormat="1" applyFont="1" applyFill="1" applyBorder="1" applyAlignment="1">
      <alignment textRotation="90"/>
    </xf>
    <xf numFmtId="0" fontId="1" fillId="9" borderId="7" xfId="0" applyFont="1" applyFill="1" applyBorder="1" applyAlignment="1">
      <alignment textRotation="90"/>
    </xf>
    <xf numFmtId="0" fontId="1" fillId="2" borderId="7" xfId="0" applyFont="1" applyFill="1" applyBorder="1" applyAlignment="1">
      <alignment textRotation="90"/>
    </xf>
    <xf numFmtId="0" fontId="1" fillId="6" borderId="8" xfId="0" applyFont="1" applyFill="1" applyBorder="1" applyAlignment="1">
      <alignment textRotation="90"/>
    </xf>
    <xf numFmtId="0" fontId="2" fillId="0" borderId="12" xfId="0" applyFont="1" applyFill="1" applyBorder="1"/>
    <xf numFmtId="1" fontId="2" fillId="0" borderId="13" xfId="0" applyNumberFormat="1" applyFont="1" applyFill="1" applyBorder="1" applyAlignment="1"/>
    <xf numFmtId="1" fontId="2" fillId="0" borderId="14" xfId="0" applyNumberFormat="1" applyFont="1" applyFill="1" applyBorder="1" applyAlignment="1">
      <alignment wrapText="1"/>
    </xf>
    <xf numFmtId="1" fontId="2" fillId="0" borderId="1" xfId="0" applyNumberFormat="1" applyFont="1" applyFill="1" applyBorder="1" applyAlignment="1"/>
    <xf numFmtId="1" fontId="2" fillId="0" borderId="0" xfId="0" applyNumberFormat="1" applyFont="1" applyFill="1" applyBorder="1" applyAlignment="1"/>
    <xf numFmtId="1" fontId="2" fillId="0" borderId="2" xfId="0" applyNumberFormat="1" applyFont="1" applyFill="1" applyBorder="1" applyAlignment="1"/>
    <xf numFmtId="0" fontId="2" fillId="0" borderId="2" xfId="0" applyFont="1" applyFill="1" applyBorder="1"/>
    <xf numFmtId="0" fontId="2" fillId="0" borderId="1" xfId="0" applyFont="1" applyFill="1" applyBorder="1"/>
    <xf numFmtId="1" fontId="2" fillId="0" borderId="2" xfId="0" applyNumberFormat="1" applyFont="1" applyFill="1" applyBorder="1" applyAlignment="1">
      <alignment wrapText="1"/>
    </xf>
    <xf numFmtId="1" fontId="2" fillId="0" borderId="0" xfId="0" applyNumberFormat="1" applyFont="1" applyFill="1" applyBorder="1"/>
    <xf numFmtId="1" fontId="2" fillId="0" borderId="1" xfId="0" applyNumberFormat="1" applyFont="1" applyFill="1" applyBorder="1"/>
    <xf numFmtId="1" fontId="2" fillId="0" borderId="0" xfId="0" applyNumberFormat="1" applyFont="1" applyFill="1" applyBorder="1" applyAlignment="1">
      <alignment wrapText="1"/>
    </xf>
    <xf numFmtId="1" fontId="2" fillId="0" borderId="2" xfId="0" applyNumberFormat="1" applyFont="1" applyFill="1" applyBorder="1"/>
    <xf numFmtId="0" fontId="9" fillId="0" borderId="0" xfId="0" applyFont="1" applyFill="1" applyBorder="1"/>
    <xf numFmtId="0" fontId="2" fillId="0" borderId="1" xfId="0" applyFont="1" applyFill="1" applyBorder="1" applyAlignment="1"/>
    <xf numFmtId="0" fontId="2" fillId="0" borderId="0" xfId="0" applyFont="1" applyFill="1" applyBorder="1" applyAlignment="1">
      <alignment wrapText="1"/>
    </xf>
    <xf numFmtId="0" fontId="2" fillId="0" borderId="4" xfId="0" applyFont="1" applyFill="1" applyBorder="1"/>
    <xf numFmtId="1" fontId="2" fillId="0" borderId="3" xfId="0" applyNumberFormat="1" applyFont="1" applyFill="1" applyBorder="1" applyAlignment="1"/>
    <xf numFmtId="1" fontId="2" fillId="0" borderId="5" xfId="0" applyNumberFormat="1" applyFont="1" applyFill="1" applyBorder="1" applyAlignment="1">
      <alignment wrapText="1"/>
    </xf>
    <xf numFmtId="1" fontId="2" fillId="0" borderId="4" xfId="0" applyNumberFormat="1" applyFont="1" applyFill="1" applyBorder="1" applyAlignment="1"/>
    <xf numFmtId="1" fontId="2" fillId="0" borderId="5" xfId="0" applyNumberFormat="1" applyFont="1" applyFill="1" applyBorder="1" applyAlignment="1"/>
    <xf numFmtId="0" fontId="2" fillId="0" borderId="5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110"/>
  <sheetViews>
    <sheetView topLeftCell="A73" zoomScale="60" zoomScaleNormal="60" workbookViewId="0">
      <selection activeCell="J20" sqref="J20"/>
    </sheetView>
  </sheetViews>
  <sheetFormatPr defaultRowHeight="11.25" x14ac:dyDescent="0.2"/>
  <cols>
    <col min="1" max="16384" width="9.140625" style="110"/>
  </cols>
  <sheetData>
    <row r="1" spans="1:32" ht="12" thickBot="1" x14ac:dyDescent="0.25">
      <c r="A1" s="109" t="s">
        <v>99</v>
      </c>
    </row>
    <row r="2" spans="1:32" s="109" customFormat="1" ht="162" customHeight="1" thickBot="1" x14ac:dyDescent="0.25">
      <c r="A2" s="111" t="s">
        <v>0</v>
      </c>
      <c r="B2" s="112" t="s">
        <v>1</v>
      </c>
      <c r="C2" s="113" t="s">
        <v>2</v>
      </c>
      <c r="D2" s="114" t="s">
        <v>13</v>
      </c>
      <c r="E2" s="115" t="s">
        <v>14</v>
      </c>
      <c r="F2" s="115" t="s">
        <v>15</v>
      </c>
      <c r="G2" s="115" t="s">
        <v>16</v>
      </c>
      <c r="H2" s="115" t="s">
        <v>17</v>
      </c>
      <c r="I2" s="115" t="s">
        <v>18</v>
      </c>
      <c r="J2" s="115" t="s">
        <v>19</v>
      </c>
      <c r="K2" s="116" t="s">
        <v>20</v>
      </c>
      <c r="L2" s="117" t="s">
        <v>22</v>
      </c>
      <c r="M2" s="118" t="s">
        <v>24</v>
      </c>
      <c r="N2" s="119" t="s">
        <v>27</v>
      </c>
      <c r="O2" s="120" t="s">
        <v>104</v>
      </c>
      <c r="P2" s="121" t="s">
        <v>105</v>
      </c>
      <c r="Q2" s="121" t="s">
        <v>106</v>
      </c>
      <c r="R2" s="121" t="s">
        <v>107</v>
      </c>
      <c r="S2" s="122" t="s">
        <v>28</v>
      </c>
      <c r="T2" s="122" t="s">
        <v>29</v>
      </c>
      <c r="U2" s="122" t="s">
        <v>30</v>
      </c>
      <c r="V2" s="122" t="s">
        <v>31</v>
      </c>
      <c r="W2" s="122" t="s">
        <v>32</v>
      </c>
      <c r="X2" s="122" t="s">
        <v>33</v>
      </c>
      <c r="Y2" s="122" t="s">
        <v>34</v>
      </c>
      <c r="Z2" s="122" t="s">
        <v>35</v>
      </c>
      <c r="AA2" s="122" t="s">
        <v>36</v>
      </c>
      <c r="AB2" s="122" t="s">
        <v>37</v>
      </c>
      <c r="AC2" s="122" t="s">
        <v>38</v>
      </c>
      <c r="AD2" s="122" t="s">
        <v>39</v>
      </c>
      <c r="AE2" s="122" t="s">
        <v>40</v>
      </c>
      <c r="AF2" s="123" t="s">
        <v>75</v>
      </c>
    </row>
    <row r="3" spans="1:32" ht="17.25" customHeight="1" x14ac:dyDescent="0.2">
      <c r="A3" s="124" t="s">
        <v>45</v>
      </c>
      <c r="B3" s="125">
        <v>1993.5183431722101</v>
      </c>
      <c r="C3" s="126" t="s">
        <v>56</v>
      </c>
      <c r="D3" s="127">
        <v>186</v>
      </c>
      <c r="E3" s="128">
        <v>194</v>
      </c>
      <c r="F3" s="128">
        <v>51</v>
      </c>
      <c r="G3" s="128">
        <v>322</v>
      </c>
      <c r="H3" s="128">
        <v>196</v>
      </c>
      <c r="I3" s="128">
        <v>294</v>
      </c>
      <c r="J3" s="128">
        <v>245</v>
      </c>
      <c r="K3" s="129">
        <v>51</v>
      </c>
      <c r="L3" s="127">
        <v>0</v>
      </c>
      <c r="M3" s="128">
        <v>0</v>
      </c>
      <c r="N3" s="129">
        <v>0</v>
      </c>
      <c r="O3" s="127">
        <v>2.2166666666666668</v>
      </c>
      <c r="P3" s="128">
        <v>2.0583333333333331</v>
      </c>
      <c r="Q3" s="128">
        <v>6.1071428571428568</v>
      </c>
      <c r="R3" s="128">
        <v>8.3650000000000002</v>
      </c>
      <c r="AF3" s="130">
        <v>3.4491315139999998</v>
      </c>
    </row>
    <row r="4" spans="1:32" ht="17.25" customHeight="1" x14ac:dyDescent="0.2">
      <c r="A4" s="131" t="s">
        <v>45</v>
      </c>
      <c r="B4" s="128">
        <v>1993.6016179927301</v>
      </c>
      <c r="C4" s="132" t="s">
        <v>54</v>
      </c>
      <c r="D4" s="127">
        <v>698</v>
      </c>
      <c r="E4" s="128">
        <v>188</v>
      </c>
      <c r="F4" s="128">
        <v>51</v>
      </c>
      <c r="G4" s="128">
        <v>330</v>
      </c>
      <c r="H4" s="128">
        <v>200</v>
      </c>
      <c r="I4" s="128">
        <v>307</v>
      </c>
      <c r="J4" s="128">
        <v>253</v>
      </c>
      <c r="K4" s="129">
        <v>51</v>
      </c>
      <c r="L4" s="127">
        <v>0</v>
      </c>
      <c r="M4" s="128">
        <v>0</v>
      </c>
      <c r="N4" s="129">
        <f t="shared" ref="N4:N10" si="0">SUM(M4,L4)</f>
        <v>0</v>
      </c>
      <c r="O4" s="127">
        <v>2.0333333333333332</v>
      </c>
      <c r="P4" s="128">
        <v>2.7533333333333334</v>
      </c>
      <c r="Q4" s="128">
        <v>6.2683333333333335</v>
      </c>
      <c r="R4" s="128">
        <v>9.1983333333333341</v>
      </c>
      <c r="AF4" s="130">
        <v>2.2580645160000001</v>
      </c>
    </row>
    <row r="5" spans="1:32" ht="17.25" customHeight="1" x14ac:dyDescent="0.2">
      <c r="A5" s="131" t="s">
        <v>45</v>
      </c>
      <c r="B5" s="128">
        <v>1993.6848928132499</v>
      </c>
      <c r="C5" s="132" t="s">
        <v>62</v>
      </c>
      <c r="D5" s="127">
        <v>1276</v>
      </c>
      <c r="E5" s="128">
        <v>180</v>
      </c>
      <c r="F5" s="128">
        <v>269</v>
      </c>
      <c r="G5" s="128">
        <v>348</v>
      </c>
      <c r="H5" s="128">
        <v>198</v>
      </c>
      <c r="I5" s="128">
        <v>319</v>
      </c>
      <c r="J5" s="128">
        <v>258</v>
      </c>
      <c r="K5" s="129">
        <v>1236</v>
      </c>
      <c r="L5" s="127">
        <v>0</v>
      </c>
      <c r="M5" s="128">
        <v>0</v>
      </c>
      <c r="N5" s="129">
        <f t="shared" si="0"/>
        <v>0</v>
      </c>
      <c r="O5" s="127">
        <v>2.5500000000000003</v>
      </c>
      <c r="P5" s="128">
        <v>2.8357142857142859</v>
      </c>
      <c r="Q5" s="128">
        <v>5.4142857142857155</v>
      </c>
      <c r="R5" s="128">
        <v>9.4242857142857144</v>
      </c>
      <c r="AF5" s="130">
        <v>1.3399503719999999</v>
      </c>
    </row>
    <row r="6" spans="1:32" ht="17.25" customHeight="1" x14ac:dyDescent="0.2">
      <c r="A6" s="131" t="s">
        <v>45</v>
      </c>
      <c r="B6" s="128">
        <v>1993.76816763378</v>
      </c>
      <c r="C6" s="132" t="s">
        <v>46</v>
      </c>
      <c r="D6" s="127">
        <v>1143</v>
      </c>
      <c r="E6" s="128">
        <v>186</v>
      </c>
      <c r="F6" s="128">
        <v>381</v>
      </c>
      <c r="G6" s="128">
        <v>335</v>
      </c>
      <c r="H6" s="128">
        <v>202</v>
      </c>
      <c r="I6" s="128">
        <v>313</v>
      </c>
      <c r="J6" s="128">
        <v>259</v>
      </c>
      <c r="K6" s="129">
        <v>1052</v>
      </c>
      <c r="L6" s="127">
        <v>0</v>
      </c>
      <c r="M6" s="128">
        <v>0</v>
      </c>
      <c r="N6" s="129">
        <f t="shared" si="0"/>
        <v>0</v>
      </c>
      <c r="O6" s="127">
        <v>1.7857142857142858</v>
      </c>
      <c r="P6" s="128">
        <v>2.5666666666666664</v>
      </c>
      <c r="Q6" s="128">
        <v>4.128571428571429</v>
      </c>
      <c r="R6" s="128">
        <v>8</v>
      </c>
      <c r="AF6" s="130">
        <v>1.439205955</v>
      </c>
    </row>
    <row r="7" spans="1:32" ht="17.25" customHeight="1" x14ac:dyDescent="0.2">
      <c r="A7" s="131" t="s">
        <v>45</v>
      </c>
      <c r="B7" s="128">
        <v>1993.8514424543</v>
      </c>
      <c r="C7" s="132" t="s">
        <v>64</v>
      </c>
      <c r="D7" s="127">
        <v>1278</v>
      </c>
      <c r="E7" s="128">
        <v>177</v>
      </c>
      <c r="F7" s="128">
        <v>1321</v>
      </c>
      <c r="G7" s="128">
        <v>332</v>
      </c>
      <c r="H7" s="128">
        <v>199</v>
      </c>
      <c r="I7" s="128">
        <v>308</v>
      </c>
      <c r="J7" s="128">
        <v>254</v>
      </c>
      <c r="K7" s="129">
        <v>1988</v>
      </c>
      <c r="L7" s="127">
        <v>0</v>
      </c>
      <c r="M7" s="128">
        <v>0</v>
      </c>
      <c r="N7" s="129">
        <f t="shared" si="0"/>
        <v>0</v>
      </c>
      <c r="O7" s="127">
        <v>1.7857142857142858</v>
      </c>
      <c r="P7" s="128">
        <v>2.8971428571428568</v>
      </c>
      <c r="Q7" s="128">
        <v>4.4714285714285724</v>
      </c>
      <c r="R7" s="128">
        <v>8.0285714285714285</v>
      </c>
      <c r="AF7" s="130">
        <v>1.4888337469999999</v>
      </c>
    </row>
    <row r="8" spans="1:32" ht="17.25" customHeight="1" x14ac:dyDescent="0.2">
      <c r="A8" s="131" t="s">
        <v>45</v>
      </c>
      <c r="B8" s="128">
        <v>1993.9347172748201</v>
      </c>
      <c r="C8" s="132" t="s">
        <v>60</v>
      </c>
      <c r="D8" s="127">
        <v>868</v>
      </c>
      <c r="E8" s="128">
        <v>180</v>
      </c>
      <c r="F8" s="128">
        <v>191</v>
      </c>
      <c r="G8" s="128">
        <v>305</v>
      </c>
      <c r="H8" s="128">
        <v>195</v>
      </c>
      <c r="I8" s="128">
        <v>277</v>
      </c>
      <c r="J8" s="128">
        <v>234</v>
      </c>
      <c r="K8" s="129">
        <v>201</v>
      </c>
      <c r="L8" s="127">
        <v>0</v>
      </c>
      <c r="M8" s="128">
        <v>0</v>
      </c>
      <c r="N8" s="129">
        <f t="shared" si="0"/>
        <v>0</v>
      </c>
      <c r="O8" s="127">
        <v>1.8714285714285714</v>
      </c>
      <c r="P8" s="128">
        <v>2.6314285714285717</v>
      </c>
      <c r="Q8" s="128">
        <v>5.4142857142857155</v>
      </c>
      <c r="R8" s="128">
        <v>7.9257142857142853</v>
      </c>
      <c r="AF8" s="130">
        <v>1.7866004959999999</v>
      </c>
    </row>
    <row r="9" spans="1:32" ht="17.25" customHeight="1" x14ac:dyDescent="0.2">
      <c r="A9" s="131" t="s">
        <v>45</v>
      </c>
      <c r="B9" s="128">
        <v>1994.0179920953401</v>
      </c>
      <c r="C9" s="132" t="s">
        <v>58</v>
      </c>
      <c r="D9" s="127">
        <v>771</v>
      </c>
      <c r="E9" s="128">
        <v>165</v>
      </c>
      <c r="F9" s="128">
        <v>5</v>
      </c>
      <c r="G9" s="128">
        <v>300</v>
      </c>
      <c r="H9" s="128">
        <v>184</v>
      </c>
      <c r="I9" s="128">
        <v>262</v>
      </c>
      <c r="J9" s="128">
        <v>224</v>
      </c>
      <c r="K9" s="129">
        <v>5</v>
      </c>
      <c r="L9" s="127">
        <v>0</v>
      </c>
      <c r="M9" s="128">
        <v>0</v>
      </c>
      <c r="N9" s="129">
        <f t="shared" si="0"/>
        <v>0</v>
      </c>
      <c r="O9" s="127">
        <v>1.9571428571428571</v>
      </c>
      <c r="P9" s="128">
        <v>3.1183333333333336</v>
      </c>
      <c r="Q9" s="128">
        <v>7.7833333333333341</v>
      </c>
      <c r="R9" s="128">
        <v>9.9414285714285722</v>
      </c>
      <c r="AF9" s="130">
        <v>1.910669975</v>
      </c>
    </row>
    <row r="10" spans="1:32" ht="17.25" customHeight="1" x14ac:dyDescent="0.2">
      <c r="A10" s="131" t="s">
        <v>45</v>
      </c>
      <c r="B10" s="128">
        <v>1994.1012669158599</v>
      </c>
      <c r="C10" s="132" t="s">
        <v>50</v>
      </c>
      <c r="D10" s="127">
        <v>654</v>
      </c>
      <c r="E10" s="128">
        <v>160</v>
      </c>
      <c r="F10" s="128">
        <v>30</v>
      </c>
      <c r="G10" s="128">
        <v>315</v>
      </c>
      <c r="H10" s="128">
        <v>183</v>
      </c>
      <c r="I10" s="128">
        <v>273</v>
      </c>
      <c r="J10" s="128">
        <v>227</v>
      </c>
      <c r="K10" s="129">
        <v>30</v>
      </c>
      <c r="L10" s="127">
        <v>0</v>
      </c>
      <c r="M10" s="128">
        <v>0</v>
      </c>
      <c r="N10" s="129">
        <f t="shared" si="0"/>
        <v>0</v>
      </c>
      <c r="O10" s="127">
        <v>3.5</v>
      </c>
      <c r="P10" s="128">
        <v>8.1</v>
      </c>
      <c r="Q10" s="128">
        <v>6</v>
      </c>
      <c r="R10" s="128">
        <v>12</v>
      </c>
      <c r="AF10" s="130">
        <v>1.8114143920000001</v>
      </c>
    </row>
    <row r="11" spans="1:32" ht="17.25" customHeight="1" x14ac:dyDescent="0.2">
      <c r="A11" s="131" t="s">
        <v>45</v>
      </c>
      <c r="B11" s="128">
        <v>1994.18454173638</v>
      </c>
      <c r="C11" s="132" t="s">
        <v>70</v>
      </c>
      <c r="D11" s="127">
        <v>890</v>
      </c>
      <c r="E11" s="128">
        <v>176</v>
      </c>
      <c r="F11" s="128">
        <v>579</v>
      </c>
      <c r="G11" s="128">
        <v>324</v>
      </c>
      <c r="H11" s="128">
        <v>195</v>
      </c>
      <c r="I11" s="128">
        <v>295</v>
      </c>
      <c r="J11" s="128">
        <v>247</v>
      </c>
      <c r="K11" s="129">
        <v>2102</v>
      </c>
      <c r="L11" s="127">
        <v>0</v>
      </c>
      <c r="M11" s="133">
        <v>0</v>
      </c>
      <c r="N11" s="129">
        <f>SUM(M13,L11)</f>
        <v>1</v>
      </c>
      <c r="O11" s="127">
        <v>4</v>
      </c>
      <c r="P11" s="128">
        <v>7</v>
      </c>
      <c r="Q11" s="128">
        <v>5.5</v>
      </c>
      <c r="R11" s="128">
        <v>8.5</v>
      </c>
      <c r="AF11" s="130">
        <v>1.7369727049999999</v>
      </c>
    </row>
    <row r="12" spans="1:32" ht="17.25" customHeight="1" x14ac:dyDescent="0.2">
      <c r="A12" s="131" t="s">
        <v>45</v>
      </c>
      <c r="B12" s="128">
        <v>1994.2678165569</v>
      </c>
      <c r="C12" s="132" t="s">
        <v>68</v>
      </c>
      <c r="D12" s="127">
        <v>543</v>
      </c>
      <c r="E12" s="128">
        <v>182</v>
      </c>
      <c r="F12" s="128">
        <v>1059</v>
      </c>
      <c r="G12" s="128">
        <v>321</v>
      </c>
      <c r="H12" s="128">
        <v>195</v>
      </c>
      <c r="I12" s="128">
        <v>301</v>
      </c>
      <c r="J12" s="128">
        <v>251</v>
      </c>
      <c r="K12" s="129">
        <v>2050</v>
      </c>
      <c r="L12" s="127">
        <v>0</v>
      </c>
      <c r="M12" s="128">
        <v>0</v>
      </c>
      <c r="N12" s="129">
        <f>SUM(M12,L12)</f>
        <v>0</v>
      </c>
      <c r="O12" s="127">
        <v>2.5</v>
      </c>
      <c r="P12" s="128">
        <v>7.1</v>
      </c>
      <c r="Q12" s="128">
        <v>5.5</v>
      </c>
      <c r="R12" s="128">
        <v>10</v>
      </c>
      <c r="AF12" s="130">
        <v>2.0347394539999999</v>
      </c>
    </row>
    <row r="13" spans="1:32" ht="17.25" customHeight="1" x14ac:dyDescent="0.2">
      <c r="A13" s="131" t="s">
        <v>45</v>
      </c>
      <c r="B13" s="128">
        <v>1994.3510913774201</v>
      </c>
      <c r="C13" s="132" t="s">
        <v>66</v>
      </c>
      <c r="D13" s="127">
        <v>378</v>
      </c>
      <c r="E13" s="128">
        <v>189</v>
      </c>
      <c r="F13" s="128">
        <v>340</v>
      </c>
      <c r="G13" s="128">
        <v>317</v>
      </c>
      <c r="H13" s="128">
        <v>193</v>
      </c>
      <c r="I13" s="128">
        <v>298</v>
      </c>
      <c r="J13" s="128">
        <v>246</v>
      </c>
      <c r="K13" s="129">
        <v>592</v>
      </c>
      <c r="L13" s="127">
        <v>1</v>
      </c>
      <c r="M13" s="128">
        <v>1</v>
      </c>
      <c r="N13" s="129">
        <v>1</v>
      </c>
      <c r="O13" s="127">
        <v>2.4</v>
      </c>
      <c r="P13" s="128">
        <v>7.15</v>
      </c>
      <c r="Q13" s="128">
        <v>7.1</v>
      </c>
      <c r="R13" s="128">
        <v>11</v>
      </c>
      <c r="AF13" s="130">
        <v>1.8610420000000001</v>
      </c>
    </row>
    <row r="14" spans="1:32" ht="17.25" customHeight="1" x14ac:dyDescent="0.2">
      <c r="A14" s="131" t="s">
        <v>45</v>
      </c>
      <c r="B14" s="128">
        <v>1994.4343661979401</v>
      </c>
      <c r="C14" s="132" t="s">
        <v>52</v>
      </c>
      <c r="D14" s="127">
        <v>332</v>
      </c>
      <c r="E14" s="128">
        <v>190</v>
      </c>
      <c r="F14" s="128"/>
      <c r="G14" s="128">
        <v>310</v>
      </c>
      <c r="H14" s="128">
        <v>204</v>
      </c>
      <c r="I14" s="128">
        <v>289</v>
      </c>
      <c r="J14" s="128">
        <v>249</v>
      </c>
      <c r="K14" s="129"/>
      <c r="L14" s="127">
        <v>1</v>
      </c>
      <c r="M14" s="128">
        <v>0</v>
      </c>
      <c r="N14" s="129">
        <f>SUM(M14,L14)</f>
        <v>1</v>
      </c>
      <c r="O14" s="127">
        <v>2.9</v>
      </c>
      <c r="P14" s="128">
        <v>5.9</v>
      </c>
      <c r="Q14" s="128">
        <v>7.1</v>
      </c>
      <c r="R14" s="128">
        <v>10.5</v>
      </c>
      <c r="AF14" s="130">
        <v>2.4193548385000003</v>
      </c>
    </row>
    <row r="15" spans="1:32" ht="17.25" customHeight="1" x14ac:dyDescent="0.2">
      <c r="A15" s="131" t="s">
        <v>45</v>
      </c>
      <c r="B15" s="128">
        <v>1994.5176410184599</v>
      </c>
      <c r="C15" s="132" t="s">
        <v>56</v>
      </c>
      <c r="D15" s="127">
        <v>310</v>
      </c>
      <c r="E15" s="128">
        <v>190</v>
      </c>
      <c r="F15" s="128">
        <v>371</v>
      </c>
      <c r="G15" s="128">
        <v>317</v>
      </c>
      <c r="H15" s="128">
        <v>199</v>
      </c>
      <c r="I15" s="128">
        <v>290</v>
      </c>
      <c r="J15" s="128">
        <v>245</v>
      </c>
      <c r="K15" s="129">
        <v>371</v>
      </c>
      <c r="L15" s="127">
        <v>1</v>
      </c>
      <c r="M15" s="133">
        <v>0</v>
      </c>
      <c r="N15" s="129">
        <f>SUM(M15,L15)</f>
        <v>1</v>
      </c>
      <c r="O15" s="134"/>
      <c r="P15" s="128">
        <v>1.65</v>
      </c>
      <c r="Q15" s="128">
        <v>5.85</v>
      </c>
      <c r="R15" s="128">
        <v>8.5</v>
      </c>
      <c r="AF15" s="130">
        <v>4.615384615</v>
      </c>
    </row>
    <row r="16" spans="1:32" ht="17.25" customHeight="1" x14ac:dyDescent="0.2">
      <c r="A16" s="131" t="s">
        <v>45</v>
      </c>
      <c r="B16" s="128">
        <v>1994.60091583898</v>
      </c>
      <c r="C16" s="132" t="s">
        <v>54</v>
      </c>
      <c r="D16" s="127">
        <v>259</v>
      </c>
      <c r="E16" s="128">
        <v>189</v>
      </c>
      <c r="F16" s="128">
        <v>30</v>
      </c>
      <c r="G16" s="128">
        <v>320</v>
      </c>
      <c r="H16" s="128">
        <v>197</v>
      </c>
      <c r="I16" s="128">
        <v>301</v>
      </c>
      <c r="J16" s="128">
        <v>248</v>
      </c>
      <c r="K16" s="129">
        <v>40</v>
      </c>
      <c r="L16" s="127">
        <v>0</v>
      </c>
      <c r="M16" s="133">
        <v>0</v>
      </c>
      <c r="N16" s="129">
        <f>SUM(M16,L16)</f>
        <v>0</v>
      </c>
      <c r="O16" s="134"/>
      <c r="P16" s="128">
        <v>2.12</v>
      </c>
      <c r="Q16" s="128">
        <v>4.1100000000000003</v>
      </c>
      <c r="R16" s="128">
        <v>10.7</v>
      </c>
      <c r="AF16" s="130">
        <v>6.9478908190000004</v>
      </c>
    </row>
    <row r="17" spans="1:32" ht="17.25" customHeight="1" x14ac:dyDescent="0.2">
      <c r="A17" s="131" t="s">
        <v>45</v>
      </c>
      <c r="B17" s="128">
        <v>1994.6841906595</v>
      </c>
      <c r="C17" s="132" t="s">
        <v>62</v>
      </c>
      <c r="D17" s="127">
        <v>557</v>
      </c>
      <c r="E17" s="128">
        <v>182</v>
      </c>
      <c r="F17" s="128">
        <v>551</v>
      </c>
      <c r="G17" s="128">
        <v>344</v>
      </c>
      <c r="H17" s="128">
        <v>198</v>
      </c>
      <c r="I17" s="128">
        <v>308</v>
      </c>
      <c r="J17" s="128">
        <v>253</v>
      </c>
      <c r="K17" s="129">
        <v>861</v>
      </c>
      <c r="L17" s="127">
        <v>0</v>
      </c>
      <c r="M17" s="133">
        <v>0</v>
      </c>
      <c r="N17" s="129">
        <f>SUM(M17,L17)</f>
        <v>0</v>
      </c>
      <c r="O17" s="134"/>
      <c r="P17" s="128">
        <v>1</v>
      </c>
      <c r="Q17" s="128">
        <v>2.1</v>
      </c>
      <c r="R17" s="128">
        <v>7.8</v>
      </c>
      <c r="AF17" s="130">
        <v>8.1885856080000003</v>
      </c>
    </row>
    <row r="18" spans="1:32" ht="17.25" customHeight="1" x14ac:dyDescent="0.2">
      <c r="A18" s="131" t="s">
        <v>45</v>
      </c>
      <c r="B18" s="128">
        <v>1994.7674654800201</v>
      </c>
      <c r="C18" s="132" t="s">
        <v>46</v>
      </c>
      <c r="D18" s="127">
        <v>643</v>
      </c>
      <c r="E18" s="128">
        <v>190</v>
      </c>
      <c r="F18" s="128">
        <v>330</v>
      </c>
      <c r="G18" s="128">
        <v>370</v>
      </c>
      <c r="H18" s="128">
        <v>200</v>
      </c>
      <c r="I18" s="128">
        <v>328</v>
      </c>
      <c r="J18" s="128">
        <v>263</v>
      </c>
      <c r="K18" s="129">
        <v>773</v>
      </c>
      <c r="L18" s="127">
        <v>0</v>
      </c>
      <c r="M18" s="133">
        <v>0</v>
      </c>
      <c r="N18" s="129">
        <f>SUM(M18,L18)</f>
        <v>0</v>
      </c>
      <c r="O18" s="134"/>
      <c r="P18" s="128">
        <v>1.3</v>
      </c>
      <c r="Q18" s="128">
        <v>2.9</v>
      </c>
      <c r="R18" s="128">
        <v>6</v>
      </c>
      <c r="AF18" s="130">
        <v>8.5111662530000007</v>
      </c>
    </row>
    <row r="19" spans="1:32" ht="17.25" customHeight="1" x14ac:dyDescent="0.2">
      <c r="A19" s="131" t="s">
        <v>45</v>
      </c>
      <c r="B19" s="128">
        <v>1994.8507403005401</v>
      </c>
      <c r="C19" s="132" t="s">
        <v>64</v>
      </c>
      <c r="D19" s="127">
        <v>1141</v>
      </c>
      <c r="E19" s="128">
        <v>175</v>
      </c>
      <c r="F19" s="128">
        <v>150</v>
      </c>
      <c r="G19" s="128">
        <v>343</v>
      </c>
      <c r="H19" s="128">
        <v>200</v>
      </c>
      <c r="I19" s="128">
        <v>320</v>
      </c>
      <c r="J19" s="128">
        <v>259</v>
      </c>
      <c r="K19" s="129">
        <v>541</v>
      </c>
      <c r="L19" s="127">
        <v>0</v>
      </c>
      <c r="M19" s="133">
        <v>0</v>
      </c>
      <c r="N19" s="129">
        <v>0</v>
      </c>
      <c r="O19" s="134"/>
      <c r="P19" s="128">
        <v>4</v>
      </c>
      <c r="Q19" s="128">
        <v>9.3000000000000007</v>
      </c>
      <c r="R19" s="128">
        <v>8</v>
      </c>
      <c r="AF19" s="130">
        <v>7.0471464020000001</v>
      </c>
    </row>
    <row r="20" spans="1:32" ht="17.25" customHeight="1" x14ac:dyDescent="0.2">
      <c r="A20" s="131" t="s">
        <v>45</v>
      </c>
      <c r="B20" s="128">
        <v>1994.9340151210599</v>
      </c>
      <c r="C20" s="132" t="s">
        <v>60</v>
      </c>
      <c r="D20" s="127">
        <v>483</v>
      </c>
      <c r="E20" s="128">
        <v>190</v>
      </c>
      <c r="F20" s="128">
        <v>269</v>
      </c>
      <c r="G20" s="128">
        <v>317</v>
      </c>
      <c r="H20" s="128">
        <v>198</v>
      </c>
      <c r="I20" s="128">
        <v>281</v>
      </c>
      <c r="J20" s="128">
        <v>243</v>
      </c>
      <c r="K20" s="129">
        <v>368</v>
      </c>
      <c r="L20" s="127">
        <v>0</v>
      </c>
      <c r="M20" s="133">
        <v>0</v>
      </c>
      <c r="N20" s="129">
        <f t="shared" ref="N20:N38" si="1">SUM(M20,L20)</f>
        <v>0</v>
      </c>
      <c r="O20" s="134"/>
      <c r="P20" s="128">
        <v>5.0999999999999996</v>
      </c>
      <c r="Q20" s="128">
        <v>10</v>
      </c>
      <c r="R20" s="128">
        <v>10</v>
      </c>
      <c r="AF20" s="130">
        <v>5.4590570720000002</v>
      </c>
    </row>
    <row r="21" spans="1:32" ht="17.25" customHeight="1" x14ac:dyDescent="0.2">
      <c r="A21" s="131" t="s">
        <v>45</v>
      </c>
      <c r="B21" s="128">
        <v>1995.01728994158</v>
      </c>
      <c r="C21" s="132" t="s">
        <v>58</v>
      </c>
      <c r="D21" s="127">
        <v>555</v>
      </c>
      <c r="E21" s="128">
        <v>169</v>
      </c>
      <c r="F21" s="128"/>
      <c r="G21" s="128">
        <v>302</v>
      </c>
      <c r="H21" s="128">
        <v>184</v>
      </c>
      <c r="I21" s="128">
        <v>269</v>
      </c>
      <c r="J21" s="128">
        <v>223</v>
      </c>
      <c r="K21" s="129"/>
      <c r="L21" s="127">
        <v>0</v>
      </c>
      <c r="M21" s="133">
        <v>0</v>
      </c>
      <c r="N21" s="129">
        <f t="shared" si="1"/>
        <v>0</v>
      </c>
      <c r="O21" s="134"/>
      <c r="P21" s="128">
        <v>7</v>
      </c>
      <c r="Q21" s="128">
        <v>9</v>
      </c>
      <c r="R21" s="128">
        <v>10.4</v>
      </c>
      <c r="AF21" s="130">
        <v>3.399503722</v>
      </c>
    </row>
    <row r="22" spans="1:32" ht="17.25" customHeight="1" x14ac:dyDescent="0.2">
      <c r="A22" s="131" t="s">
        <v>45</v>
      </c>
      <c r="B22" s="128">
        <v>1995.1005647621</v>
      </c>
      <c r="C22" s="132" t="s">
        <v>50</v>
      </c>
      <c r="D22" s="127">
        <v>467</v>
      </c>
      <c r="E22" s="128">
        <v>180</v>
      </c>
      <c r="F22" s="128">
        <v>89</v>
      </c>
      <c r="G22" s="128">
        <v>310</v>
      </c>
      <c r="H22" s="128">
        <v>194</v>
      </c>
      <c r="I22" s="128">
        <v>287</v>
      </c>
      <c r="J22" s="128">
        <v>241</v>
      </c>
      <c r="K22" s="129">
        <v>89</v>
      </c>
      <c r="L22" s="127">
        <v>0</v>
      </c>
      <c r="M22" s="133">
        <v>0</v>
      </c>
      <c r="N22" s="129">
        <f t="shared" si="1"/>
        <v>0</v>
      </c>
      <c r="O22" s="134"/>
      <c r="P22" s="128">
        <v>6.89</v>
      </c>
      <c r="Q22" s="128">
        <v>8.1</v>
      </c>
      <c r="R22" s="128">
        <v>8.1</v>
      </c>
      <c r="AF22" s="130">
        <v>2.605459057</v>
      </c>
    </row>
    <row r="23" spans="1:32" ht="17.25" customHeight="1" x14ac:dyDescent="0.2">
      <c r="A23" s="131" t="s">
        <v>45</v>
      </c>
      <c r="B23" s="128">
        <v>1995.1838395826201</v>
      </c>
      <c r="C23" s="132" t="s">
        <v>70</v>
      </c>
      <c r="D23" s="127">
        <v>218</v>
      </c>
      <c r="E23" s="128">
        <v>182</v>
      </c>
      <c r="F23" s="128">
        <v>180</v>
      </c>
      <c r="G23" s="128">
        <v>302</v>
      </c>
      <c r="H23" s="128">
        <v>192</v>
      </c>
      <c r="I23" s="128">
        <v>285</v>
      </c>
      <c r="J23" s="128">
        <v>238</v>
      </c>
      <c r="K23" s="129">
        <v>180</v>
      </c>
      <c r="L23" s="127">
        <v>0</v>
      </c>
      <c r="M23" s="133">
        <v>0</v>
      </c>
      <c r="N23" s="129">
        <f t="shared" si="1"/>
        <v>0</v>
      </c>
      <c r="O23" s="134"/>
      <c r="P23" s="128">
        <v>6.8</v>
      </c>
      <c r="Q23" s="128">
        <v>7.9</v>
      </c>
      <c r="R23" s="128">
        <v>7.9</v>
      </c>
      <c r="AF23" s="130">
        <v>1.910669975</v>
      </c>
    </row>
    <row r="24" spans="1:32" ht="17.25" customHeight="1" x14ac:dyDescent="0.2">
      <c r="A24" s="131" t="s">
        <v>45</v>
      </c>
      <c r="B24" s="128">
        <v>1995.2671144031499</v>
      </c>
      <c r="C24" s="132" t="s">
        <v>68</v>
      </c>
      <c r="D24" s="127">
        <v>72</v>
      </c>
      <c r="E24" s="128">
        <v>200</v>
      </c>
      <c r="F24" s="128"/>
      <c r="G24" s="128">
        <v>300</v>
      </c>
      <c r="H24" s="128">
        <v>205</v>
      </c>
      <c r="I24" s="128">
        <v>300</v>
      </c>
      <c r="J24" s="128">
        <v>255</v>
      </c>
      <c r="K24" s="129"/>
      <c r="L24" s="127">
        <v>0</v>
      </c>
      <c r="M24" s="133">
        <v>0</v>
      </c>
      <c r="N24" s="129">
        <f t="shared" si="1"/>
        <v>0</v>
      </c>
      <c r="O24" s="134"/>
      <c r="P24" s="128">
        <v>4.5</v>
      </c>
      <c r="Q24" s="128">
        <v>7.1</v>
      </c>
      <c r="R24" s="128">
        <v>8.11</v>
      </c>
      <c r="AF24" s="130">
        <v>1.5136476430000001</v>
      </c>
    </row>
    <row r="25" spans="1:32" ht="17.25" customHeight="1" x14ac:dyDescent="0.2">
      <c r="A25" s="131" t="s">
        <v>45</v>
      </c>
      <c r="B25" s="128">
        <v>1995.3503892236699</v>
      </c>
      <c r="C25" s="132" t="s">
        <v>66</v>
      </c>
      <c r="D25" s="127">
        <v>67</v>
      </c>
      <c r="E25" s="128">
        <v>192</v>
      </c>
      <c r="F25" s="128">
        <v>201</v>
      </c>
      <c r="G25" s="128">
        <v>305</v>
      </c>
      <c r="H25" s="128">
        <v>196</v>
      </c>
      <c r="I25" s="128">
        <v>305</v>
      </c>
      <c r="J25" s="128">
        <v>250</v>
      </c>
      <c r="K25" s="129">
        <v>401</v>
      </c>
      <c r="L25" s="127">
        <v>0</v>
      </c>
      <c r="M25" s="133">
        <v>0</v>
      </c>
      <c r="N25" s="129">
        <f t="shared" si="1"/>
        <v>0</v>
      </c>
      <c r="O25" s="134"/>
      <c r="P25" s="128">
        <v>4.49</v>
      </c>
      <c r="Q25" s="128">
        <v>7.6</v>
      </c>
      <c r="R25" s="128">
        <v>8.4</v>
      </c>
      <c r="AF25" s="130">
        <v>1.8858560790000001</v>
      </c>
    </row>
    <row r="26" spans="1:32" ht="17.25" customHeight="1" x14ac:dyDescent="0.2">
      <c r="A26" s="131" t="s">
        <v>45</v>
      </c>
      <c r="B26" s="128">
        <v>1995.43366404419</v>
      </c>
      <c r="C26" s="132" t="s">
        <v>52</v>
      </c>
      <c r="D26" s="127">
        <v>26</v>
      </c>
      <c r="E26" s="128">
        <v>177</v>
      </c>
      <c r="F26" s="128">
        <v>61</v>
      </c>
      <c r="G26" s="128">
        <v>241</v>
      </c>
      <c r="H26" s="128">
        <v>177</v>
      </c>
      <c r="I26" s="128">
        <v>241</v>
      </c>
      <c r="J26" s="128">
        <v>209</v>
      </c>
      <c r="K26" s="129">
        <v>61</v>
      </c>
      <c r="L26" s="127">
        <v>0</v>
      </c>
      <c r="M26" s="133">
        <v>0</v>
      </c>
      <c r="N26" s="129">
        <f t="shared" si="1"/>
        <v>0</v>
      </c>
      <c r="O26" s="134"/>
      <c r="P26" s="128">
        <v>1.4</v>
      </c>
      <c r="Q26" s="128">
        <v>7.5</v>
      </c>
      <c r="R26" s="128">
        <v>6.8</v>
      </c>
      <c r="AF26" s="130">
        <v>2.2828784120000001</v>
      </c>
    </row>
    <row r="27" spans="1:32" ht="17.25" customHeight="1" x14ac:dyDescent="0.2">
      <c r="A27" s="131" t="s">
        <v>45</v>
      </c>
      <c r="B27" s="128">
        <v>1995.51693886471</v>
      </c>
      <c r="C27" s="132" t="s">
        <v>56</v>
      </c>
      <c r="D27" s="127"/>
      <c r="E27" s="128"/>
      <c r="F27" s="128"/>
      <c r="G27" s="128"/>
      <c r="H27" s="128"/>
      <c r="I27" s="128"/>
      <c r="J27" s="128"/>
      <c r="K27" s="129"/>
      <c r="L27" s="127">
        <v>1</v>
      </c>
      <c r="M27" s="128">
        <v>1</v>
      </c>
      <c r="N27" s="129">
        <f t="shared" si="1"/>
        <v>2</v>
      </c>
      <c r="O27" s="127">
        <v>2.4</v>
      </c>
      <c r="P27" s="128">
        <v>1</v>
      </c>
      <c r="Q27" s="128">
        <v>8.6999999999999993</v>
      </c>
      <c r="R27" s="128">
        <v>7.09</v>
      </c>
      <c r="AF27" s="130">
        <v>3.2506203469999999</v>
      </c>
    </row>
    <row r="28" spans="1:32" ht="17.25" customHeight="1" x14ac:dyDescent="0.2">
      <c r="A28" s="131" t="s">
        <v>45</v>
      </c>
      <c r="B28" s="135">
        <v>1995.6002136852301</v>
      </c>
      <c r="C28" s="132" t="s">
        <v>54</v>
      </c>
      <c r="D28" s="127"/>
      <c r="E28" s="128"/>
      <c r="F28" s="128"/>
      <c r="G28" s="128"/>
      <c r="H28" s="128"/>
      <c r="I28" s="128"/>
      <c r="J28" s="128"/>
      <c r="K28" s="129"/>
      <c r="L28" s="127">
        <v>0</v>
      </c>
      <c r="M28" s="128">
        <v>0</v>
      </c>
      <c r="N28" s="129">
        <f t="shared" si="1"/>
        <v>0</v>
      </c>
      <c r="O28" s="127">
        <v>2.1</v>
      </c>
      <c r="P28" s="128">
        <v>0.4</v>
      </c>
      <c r="Q28" s="128">
        <v>8</v>
      </c>
      <c r="R28" s="128">
        <v>7.09</v>
      </c>
      <c r="AF28" s="130">
        <v>4.1687344910000004</v>
      </c>
    </row>
    <row r="29" spans="1:32" ht="17.25" customHeight="1" x14ac:dyDescent="0.2">
      <c r="A29" s="131" t="s">
        <v>45</v>
      </c>
      <c r="B29" s="135">
        <v>1995.6834885057499</v>
      </c>
      <c r="C29" s="132" t="s">
        <v>62</v>
      </c>
      <c r="D29" s="127"/>
      <c r="E29" s="128"/>
      <c r="F29" s="128"/>
      <c r="G29" s="128"/>
      <c r="H29" s="128"/>
      <c r="I29" s="128"/>
      <c r="J29" s="128"/>
      <c r="K29" s="129"/>
      <c r="L29" s="127">
        <v>0</v>
      </c>
      <c r="M29" s="128">
        <v>0</v>
      </c>
      <c r="N29" s="129">
        <f t="shared" si="1"/>
        <v>0</v>
      </c>
      <c r="O29" s="127">
        <v>2.4500000000000002</v>
      </c>
      <c r="P29" s="128">
        <v>1.9</v>
      </c>
      <c r="Q29" s="128">
        <v>8.5</v>
      </c>
      <c r="R29" s="128">
        <v>10</v>
      </c>
      <c r="AF29" s="130">
        <v>5.2853598010000002</v>
      </c>
    </row>
    <row r="30" spans="1:32" ht="17.25" customHeight="1" x14ac:dyDescent="0.2">
      <c r="A30" s="131" t="s">
        <v>45</v>
      </c>
      <c r="B30" s="135">
        <v>1995.7667633262699</v>
      </c>
      <c r="C30" s="132" t="s">
        <v>46</v>
      </c>
      <c r="D30" s="127"/>
      <c r="E30" s="128"/>
      <c r="F30" s="128"/>
      <c r="G30" s="128"/>
      <c r="H30" s="128"/>
      <c r="I30" s="128"/>
      <c r="J30" s="128"/>
      <c r="K30" s="129"/>
      <c r="L30" s="127">
        <v>0</v>
      </c>
      <c r="M30" s="128">
        <v>0</v>
      </c>
      <c r="N30" s="129">
        <f t="shared" si="1"/>
        <v>0</v>
      </c>
      <c r="O30" s="127">
        <v>2.2999999999999998</v>
      </c>
      <c r="P30" s="128">
        <v>2</v>
      </c>
      <c r="Q30" s="128">
        <v>9.1</v>
      </c>
      <c r="R30" s="128">
        <v>10.3</v>
      </c>
      <c r="AF30" s="130">
        <v>6.8982630269999996</v>
      </c>
    </row>
    <row r="31" spans="1:32" ht="17.25" customHeight="1" x14ac:dyDescent="0.2">
      <c r="A31" s="131" t="s">
        <v>45</v>
      </c>
      <c r="B31" s="135">
        <v>1995.85003814679</v>
      </c>
      <c r="C31" s="132" t="s">
        <v>64</v>
      </c>
      <c r="D31" s="127"/>
      <c r="E31" s="128"/>
      <c r="F31" s="128"/>
      <c r="G31" s="128"/>
      <c r="H31" s="128"/>
      <c r="I31" s="128"/>
      <c r="J31" s="128"/>
      <c r="K31" s="129"/>
      <c r="L31" s="127">
        <v>0</v>
      </c>
      <c r="M31" s="128">
        <v>0</v>
      </c>
      <c r="N31" s="129">
        <f t="shared" si="1"/>
        <v>0</v>
      </c>
      <c r="O31" s="127">
        <v>1.4</v>
      </c>
      <c r="P31" s="128">
        <v>1.93</v>
      </c>
      <c r="Q31" s="128">
        <v>7.8</v>
      </c>
      <c r="R31" s="128">
        <v>10</v>
      </c>
      <c r="AF31" s="130">
        <v>7.394540943</v>
      </c>
    </row>
    <row r="32" spans="1:32" ht="17.25" customHeight="1" x14ac:dyDescent="0.2">
      <c r="A32" s="131" t="s">
        <v>45</v>
      </c>
      <c r="B32" s="135">
        <v>1995.93331296731</v>
      </c>
      <c r="C32" s="132" t="s">
        <v>60</v>
      </c>
      <c r="D32" s="127"/>
      <c r="E32" s="128"/>
      <c r="F32" s="128"/>
      <c r="G32" s="128">
        <v>302</v>
      </c>
      <c r="H32" s="128"/>
      <c r="I32" s="128">
        <v>287</v>
      </c>
      <c r="J32" s="128"/>
      <c r="K32" s="129"/>
      <c r="L32" s="127">
        <v>0</v>
      </c>
      <c r="M32" s="128">
        <v>0</v>
      </c>
      <c r="N32" s="129">
        <f t="shared" si="1"/>
        <v>0</v>
      </c>
      <c r="O32" s="127">
        <v>2.2999999999999998</v>
      </c>
      <c r="P32" s="128">
        <v>2.0699999999999998</v>
      </c>
      <c r="Q32" s="128">
        <v>8.1999999999999993</v>
      </c>
      <c r="R32" s="128">
        <v>10.029999999999999</v>
      </c>
      <c r="AF32" s="130">
        <v>6.4267990069999996</v>
      </c>
    </row>
    <row r="33" spans="1:32" ht="17.25" customHeight="1" x14ac:dyDescent="0.2">
      <c r="A33" s="131" t="s">
        <v>45</v>
      </c>
      <c r="B33" s="135">
        <v>1996.0165877878301</v>
      </c>
      <c r="C33" s="132" t="s">
        <v>58</v>
      </c>
      <c r="D33" s="127">
        <v>230</v>
      </c>
      <c r="E33" s="128">
        <v>168</v>
      </c>
      <c r="F33" s="128"/>
      <c r="G33" s="128">
        <v>300</v>
      </c>
      <c r="H33" s="128">
        <v>187</v>
      </c>
      <c r="I33" s="128">
        <v>262</v>
      </c>
      <c r="J33" s="128">
        <v>221</v>
      </c>
      <c r="K33" s="129"/>
      <c r="L33" s="127">
        <v>1</v>
      </c>
      <c r="M33" s="128">
        <v>0</v>
      </c>
      <c r="N33" s="129">
        <f t="shared" si="1"/>
        <v>1</v>
      </c>
      <c r="O33" s="127">
        <v>2.2999999999999998</v>
      </c>
      <c r="P33" s="128">
        <v>2.11</v>
      </c>
      <c r="Q33" s="128">
        <v>19</v>
      </c>
      <c r="R33" s="128">
        <v>22.4</v>
      </c>
      <c r="AF33" s="130">
        <v>5.3349875930000001</v>
      </c>
    </row>
    <row r="34" spans="1:32" ht="17.25" customHeight="1" x14ac:dyDescent="0.2">
      <c r="A34" s="131" t="s">
        <v>45</v>
      </c>
      <c r="B34" s="135">
        <v>1996.0998626083499</v>
      </c>
      <c r="C34" s="132" t="s">
        <v>50</v>
      </c>
      <c r="D34" s="127">
        <v>591</v>
      </c>
      <c r="E34" s="128">
        <v>175</v>
      </c>
      <c r="F34" s="128"/>
      <c r="G34" s="128">
        <v>326</v>
      </c>
      <c r="H34" s="128">
        <v>187</v>
      </c>
      <c r="I34" s="128">
        <v>275</v>
      </c>
      <c r="J34" s="128">
        <v>232</v>
      </c>
      <c r="K34" s="129"/>
      <c r="L34" s="127">
        <v>0</v>
      </c>
      <c r="M34" s="128">
        <v>0</v>
      </c>
      <c r="N34" s="129">
        <f t="shared" si="1"/>
        <v>0</v>
      </c>
      <c r="O34" s="127">
        <v>2.1166666666666667</v>
      </c>
      <c r="P34" s="128">
        <v>7.09</v>
      </c>
      <c r="Q34" s="128">
        <v>5.2714285714285722</v>
      </c>
      <c r="R34" s="128">
        <v>6.833333333333333</v>
      </c>
      <c r="AF34" s="130">
        <v>3.8709677419999999</v>
      </c>
    </row>
    <row r="35" spans="1:32" ht="17.25" customHeight="1" x14ac:dyDescent="0.2">
      <c r="A35" s="131" t="s">
        <v>45</v>
      </c>
      <c r="B35" s="135">
        <v>1996.1831374288699</v>
      </c>
      <c r="C35" s="132" t="s">
        <v>70</v>
      </c>
      <c r="D35" s="127">
        <v>304</v>
      </c>
      <c r="E35" s="128">
        <v>190</v>
      </c>
      <c r="F35" s="128">
        <v>899</v>
      </c>
      <c r="G35" s="128">
        <v>320</v>
      </c>
      <c r="H35" s="128">
        <v>202</v>
      </c>
      <c r="I35" s="128">
        <v>287</v>
      </c>
      <c r="J35" s="128">
        <v>244</v>
      </c>
      <c r="K35" s="129">
        <v>909</v>
      </c>
      <c r="L35" s="127">
        <v>0</v>
      </c>
      <c r="M35" s="128">
        <v>1</v>
      </c>
      <c r="N35" s="129">
        <f t="shared" si="1"/>
        <v>1</v>
      </c>
      <c r="O35" s="127">
        <v>2.0857142857142859</v>
      </c>
      <c r="P35" s="128">
        <v>4.1142857142857148</v>
      </c>
      <c r="Q35" s="128">
        <v>4.9285714285714288</v>
      </c>
      <c r="R35" s="128">
        <v>6.0714285714285712</v>
      </c>
      <c r="AF35" s="130">
        <v>3.9702233250000001</v>
      </c>
    </row>
    <row r="36" spans="1:32" ht="17.25" customHeight="1" x14ac:dyDescent="0.2">
      <c r="A36" s="131" t="s">
        <v>45</v>
      </c>
      <c r="B36" s="135">
        <v>1996.26641224939</v>
      </c>
      <c r="C36" s="132" t="s">
        <v>68</v>
      </c>
      <c r="D36" s="127"/>
      <c r="E36" s="128">
        <v>205</v>
      </c>
      <c r="F36" s="128">
        <v>889</v>
      </c>
      <c r="G36" s="128">
        <v>315</v>
      </c>
      <c r="H36" s="128">
        <v>207</v>
      </c>
      <c r="I36" s="128">
        <v>313</v>
      </c>
      <c r="J36" s="128"/>
      <c r="K36" s="129">
        <v>968</v>
      </c>
      <c r="L36" s="127">
        <v>0</v>
      </c>
      <c r="M36" s="128">
        <v>0</v>
      </c>
      <c r="N36" s="129">
        <f t="shared" si="1"/>
        <v>0</v>
      </c>
      <c r="O36" s="127">
        <v>1.5999999999999999</v>
      </c>
      <c r="P36" s="128">
        <v>3.5571428571428569</v>
      </c>
      <c r="Q36" s="128">
        <v>4.7857142857142856</v>
      </c>
      <c r="R36" s="128">
        <v>5.9985714285714282</v>
      </c>
      <c r="AF36" s="130">
        <v>7.2456575680000004</v>
      </c>
    </row>
    <row r="37" spans="1:32" ht="17.25" customHeight="1" x14ac:dyDescent="0.2">
      <c r="A37" s="131" t="s">
        <v>45</v>
      </c>
      <c r="B37" s="135">
        <v>1996.34968706991</v>
      </c>
      <c r="C37" s="132" t="s">
        <v>66</v>
      </c>
      <c r="D37" s="127">
        <v>526</v>
      </c>
      <c r="E37" s="128">
        <v>190</v>
      </c>
      <c r="F37" s="128">
        <v>279</v>
      </c>
      <c r="G37" s="128">
        <v>312</v>
      </c>
      <c r="H37" s="128">
        <v>200</v>
      </c>
      <c r="I37" s="128">
        <v>289</v>
      </c>
      <c r="J37" s="128">
        <v>249</v>
      </c>
      <c r="K37" s="129">
        <v>541</v>
      </c>
      <c r="L37" s="127">
        <v>0</v>
      </c>
      <c r="M37" s="128">
        <v>0</v>
      </c>
      <c r="N37" s="129">
        <f t="shared" si="1"/>
        <v>0</v>
      </c>
      <c r="O37" s="127">
        <v>1.9571428571428573</v>
      </c>
      <c r="P37" s="128">
        <v>2.9342857142857142</v>
      </c>
      <c r="Q37" s="128">
        <v>5.4142857142857137</v>
      </c>
      <c r="R37" s="128">
        <v>5.62</v>
      </c>
      <c r="AF37" s="130">
        <v>6.9975186100000002</v>
      </c>
    </row>
    <row r="38" spans="1:32" ht="17.25" customHeight="1" x14ac:dyDescent="0.2">
      <c r="A38" s="131" t="s">
        <v>45</v>
      </c>
      <c r="B38" s="135">
        <v>1996.4329618904301</v>
      </c>
      <c r="C38" s="132" t="s">
        <v>52</v>
      </c>
      <c r="D38" s="127">
        <v>496</v>
      </c>
      <c r="E38" s="128">
        <v>184</v>
      </c>
      <c r="F38" s="128">
        <v>249</v>
      </c>
      <c r="G38" s="128">
        <v>300</v>
      </c>
      <c r="H38" s="128">
        <v>197</v>
      </c>
      <c r="I38" s="128">
        <v>280</v>
      </c>
      <c r="J38" s="128">
        <v>238</v>
      </c>
      <c r="K38" s="129">
        <v>279</v>
      </c>
      <c r="L38" s="127">
        <v>0</v>
      </c>
      <c r="M38" s="128">
        <v>0</v>
      </c>
      <c r="N38" s="129">
        <f t="shared" si="1"/>
        <v>0</v>
      </c>
      <c r="O38" s="127">
        <v>2.0571428571428574</v>
      </c>
      <c r="P38" s="128">
        <v>2.3285714285714283</v>
      </c>
      <c r="Q38" s="128">
        <v>5.4557142857142855</v>
      </c>
      <c r="R38" s="128">
        <v>5.4557142857142855</v>
      </c>
      <c r="AF38" s="130">
        <v>6.7245657569999997</v>
      </c>
    </row>
    <row r="39" spans="1:32" ht="17.25" customHeight="1" x14ac:dyDescent="0.2">
      <c r="A39" s="131" t="s">
        <v>45</v>
      </c>
      <c r="B39" s="135">
        <v>1996.5162367109499</v>
      </c>
      <c r="C39" s="132" t="s">
        <v>56</v>
      </c>
      <c r="D39" s="127">
        <v>595</v>
      </c>
      <c r="E39" s="128">
        <v>185</v>
      </c>
      <c r="F39" s="128"/>
      <c r="G39" s="128">
        <v>310</v>
      </c>
      <c r="H39" s="128">
        <v>202</v>
      </c>
      <c r="I39" s="128">
        <v>295</v>
      </c>
      <c r="J39" s="128">
        <v>249</v>
      </c>
      <c r="K39" s="129"/>
      <c r="L39" s="131">
        <v>0</v>
      </c>
      <c r="M39" s="133">
        <v>0</v>
      </c>
      <c r="N39" s="136">
        <v>0</v>
      </c>
      <c r="O39" s="134"/>
      <c r="AF39" s="130">
        <v>5.7568238210000002</v>
      </c>
    </row>
    <row r="40" spans="1:32" ht="17.25" customHeight="1" x14ac:dyDescent="0.2">
      <c r="A40" s="131" t="s">
        <v>45</v>
      </c>
      <c r="B40" s="128">
        <v>1996.5995115314699</v>
      </c>
      <c r="C40" s="132" t="s">
        <v>54</v>
      </c>
      <c r="D40" s="127">
        <v>973</v>
      </c>
      <c r="E40" s="128">
        <v>184</v>
      </c>
      <c r="F40" s="128"/>
      <c r="G40" s="128">
        <v>330</v>
      </c>
      <c r="H40" s="128">
        <v>197</v>
      </c>
      <c r="I40" s="128">
        <v>310</v>
      </c>
      <c r="J40" s="128">
        <v>252</v>
      </c>
      <c r="K40" s="129"/>
      <c r="L40" s="131">
        <v>0</v>
      </c>
      <c r="M40" s="133">
        <v>0</v>
      </c>
      <c r="N40" s="136">
        <v>0</v>
      </c>
      <c r="O40" s="134"/>
      <c r="AF40" s="130">
        <v>2.0099255579999999</v>
      </c>
    </row>
    <row r="41" spans="1:32" ht="17.25" customHeight="1" x14ac:dyDescent="0.2">
      <c r="A41" s="131" t="s">
        <v>45</v>
      </c>
      <c r="B41" s="128">
        <v>1996.68278635199</v>
      </c>
      <c r="C41" s="132" t="s">
        <v>62</v>
      </c>
      <c r="D41" s="127">
        <v>1217</v>
      </c>
      <c r="E41" s="128">
        <v>199</v>
      </c>
      <c r="F41" s="128">
        <v>871</v>
      </c>
      <c r="G41" s="128">
        <v>331</v>
      </c>
      <c r="H41" s="128">
        <v>211</v>
      </c>
      <c r="I41" s="128">
        <v>312</v>
      </c>
      <c r="J41" s="128">
        <v>264</v>
      </c>
      <c r="K41" s="129">
        <v>1435</v>
      </c>
      <c r="L41" s="131">
        <v>0</v>
      </c>
      <c r="M41" s="133">
        <v>0</v>
      </c>
      <c r="N41" s="136">
        <v>0</v>
      </c>
      <c r="O41" s="134"/>
      <c r="AF41" s="130">
        <v>2.3325062029999999</v>
      </c>
    </row>
    <row r="42" spans="1:32" ht="17.25" customHeight="1" x14ac:dyDescent="0.2">
      <c r="A42" s="131" t="s">
        <v>45</v>
      </c>
      <c r="B42" s="128">
        <v>1996.76606117252</v>
      </c>
      <c r="C42" s="132" t="s">
        <v>46</v>
      </c>
      <c r="D42" s="127">
        <v>1112</v>
      </c>
      <c r="E42" s="128">
        <v>185</v>
      </c>
      <c r="F42" s="128">
        <v>439</v>
      </c>
      <c r="G42" s="128">
        <v>345</v>
      </c>
      <c r="H42" s="128">
        <v>204</v>
      </c>
      <c r="I42" s="128">
        <v>304</v>
      </c>
      <c r="J42" s="128">
        <v>257</v>
      </c>
      <c r="K42" s="129">
        <v>1298</v>
      </c>
      <c r="L42" s="131">
        <v>0</v>
      </c>
      <c r="M42" s="133">
        <v>0</v>
      </c>
      <c r="N42" s="136">
        <v>0</v>
      </c>
      <c r="O42" s="134"/>
      <c r="AF42" s="130">
        <v>2.8287841189999998</v>
      </c>
    </row>
    <row r="43" spans="1:32" ht="17.25" customHeight="1" x14ac:dyDescent="0.2">
      <c r="A43" s="131" t="s">
        <v>45</v>
      </c>
      <c r="B43" s="128">
        <v>1996.8493359930401</v>
      </c>
      <c r="C43" s="132" t="s">
        <v>64</v>
      </c>
      <c r="D43" s="127">
        <v>676</v>
      </c>
      <c r="E43" s="128">
        <v>190</v>
      </c>
      <c r="F43" s="128">
        <v>109</v>
      </c>
      <c r="G43" s="128">
        <v>324</v>
      </c>
      <c r="H43" s="128">
        <v>204</v>
      </c>
      <c r="I43" s="128">
        <v>310</v>
      </c>
      <c r="J43" s="128">
        <v>258</v>
      </c>
      <c r="K43" s="129">
        <v>320</v>
      </c>
      <c r="L43" s="131">
        <v>0</v>
      </c>
      <c r="M43" s="133">
        <v>0</v>
      </c>
      <c r="N43" s="136">
        <v>0</v>
      </c>
      <c r="O43" s="134"/>
      <c r="AF43" s="130">
        <v>2.0099255579999999</v>
      </c>
    </row>
    <row r="44" spans="1:32" ht="17.25" customHeight="1" x14ac:dyDescent="0.2">
      <c r="A44" s="131" t="s">
        <v>45</v>
      </c>
      <c r="B44" s="128">
        <v>1996.9326108135599</v>
      </c>
      <c r="C44" s="132" t="s">
        <v>60</v>
      </c>
      <c r="D44" s="127">
        <v>533</v>
      </c>
      <c r="E44" s="128">
        <v>187</v>
      </c>
      <c r="F44" s="128">
        <v>119</v>
      </c>
      <c r="G44" s="128">
        <v>320</v>
      </c>
      <c r="H44" s="128">
        <v>202</v>
      </c>
      <c r="I44" s="128">
        <v>287</v>
      </c>
      <c r="J44" s="128">
        <v>242</v>
      </c>
      <c r="K44" s="129">
        <v>241</v>
      </c>
      <c r="L44" s="131">
        <v>0</v>
      </c>
      <c r="M44" s="133">
        <v>0</v>
      </c>
      <c r="N44" s="136">
        <v>0</v>
      </c>
      <c r="O44" s="134"/>
      <c r="AF44" s="130">
        <v>2.133995037</v>
      </c>
    </row>
    <row r="45" spans="1:32" ht="17.25" customHeight="1" x14ac:dyDescent="0.2">
      <c r="A45" s="131" t="s">
        <v>45</v>
      </c>
      <c r="B45" s="128">
        <v>1997.01588563408</v>
      </c>
      <c r="C45" s="132" t="s">
        <v>58</v>
      </c>
      <c r="D45" s="127"/>
      <c r="E45" s="128"/>
      <c r="F45" s="128"/>
      <c r="G45" s="128"/>
      <c r="H45" s="128"/>
      <c r="I45" s="128"/>
      <c r="J45" s="128"/>
      <c r="K45" s="129"/>
      <c r="L45" s="131">
        <v>0</v>
      </c>
      <c r="M45" s="133">
        <v>0</v>
      </c>
      <c r="N45" s="136">
        <v>0</v>
      </c>
      <c r="O45" s="134"/>
      <c r="AF45" s="130">
        <v>2.456575682</v>
      </c>
    </row>
    <row r="46" spans="1:32" ht="17.25" customHeight="1" x14ac:dyDescent="0.2">
      <c r="A46" s="131" t="s">
        <v>45</v>
      </c>
      <c r="B46" s="128">
        <v>1997.0991604546</v>
      </c>
      <c r="C46" s="132" t="s">
        <v>50</v>
      </c>
      <c r="D46" s="127"/>
      <c r="E46" s="128"/>
      <c r="F46" s="128"/>
      <c r="G46" s="128"/>
      <c r="H46" s="128"/>
      <c r="I46" s="128"/>
      <c r="J46" s="128"/>
      <c r="K46" s="129"/>
      <c r="L46" s="131">
        <v>0</v>
      </c>
      <c r="M46" s="133">
        <v>0</v>
      </c>
      <c r="N46" s="136">
        <v>0</v>
      </c>
      <c r="O46" s="134"/>
      <c r="AF46" s="130">
        <v>2.4813895779999999</v>
      </c>
    </row>
    <row r="47" spans="1:32" ht="17.25" customHeight="1" x14ac:dyDescent="0.2">
      <c r="A47" s="131" t="s">
        <v>45</v>
      </c>
      <c r="B47" s="128">
        <v>1997.18243527512</v>
      </c>
      <c r="C47" s="132" t="s">
        <v>70</v>
      </c>
      <c r="D47" s="127"/>
      <c r="E47" s="128"/>
      <c r="F47" s="128"/>
      <c r="G47" s="128"/>
      <c r="H47" s="128"/>
      <c r="I47" s="128"/>
      <c r="J47" s="128"/>
      <c r="K47" s="129"/>
      <c r="L47" s="131">
        <v>0</v>
      </c>
      <c r="M47" s="133">
        <v>0</v>
      </c>
      <c r="N47" s="136">
        <v>0</v>
      </c>
      <c r="O47" s="134"/>
      <c r="AF47" s="130">
        <v>2.8784119110000002</v>
      </c>
    </row>
    <row r="48" spans="1:32" ht="17.25" customHeight="1" x14ac:dyDescent="0.2">
      <c r="A48" s="131" t="s">
        <v>45</v>
      </c>
      <c r="B48" s="128">
        <v>1997.2657100956401</v>
      </c>
      <c r="C48" s="132" t="s">
        <v>68</v>
      </c>
      <c r="D48" s="127"/>
      <c r="E48" s="128"/>
      <c r="F48" s="128"/>
      <c r="G48" s="128"/>
      <c r="H48" s="128"/>
      <c r="I48" s="128"/>
      <c r="J48" s="128"/>
      <c r="K48" s="129"/>
      <c r="L48" s="131">
        <v>0</v>
      </c>
      <c r="M48" s="133">
        <v>0</v>
      </c>
      <c r="N48" s="136">
        <v>0</v>
      </c>
      <c r="O48" s="134"/>
      <c r="AF48" s="130">
        <v>2.928039702</v>
      </c>
    </row>
    <row r="49" spans="1:32" ht="17.25" customHeight="1" x14ac:dyDescent="0.2">
      <c r="A49" s="131" t="s">
        <v>45</v>
      </c>
      <c r="B49" s="128">
        <v>1997.3489849161599</v>
      </c>
      <c r="C49" s="132" t="s">
        <v>66</v>
      </c>
      <c r="D49" s="127"/>
      <c r="E49" s="128"/>
      <c r="F49" s="128"/>
      <c r="G49" s="128"/>
      <c r="H49" s="128"/>
      <c r="I49" s="128"/>
      <c r="J49" s="128"/>
      <c r="K49" s="129"/>
      <c r="L49" s="131">
        <v>0</v>
      </c>
      <c r="M49" s="133">
        <v>0</v>
      </c>
      <c r="N49" s="136">
        <v>0</v>
      </c>
      <c r="O49" s="134"/>
      <c r="AF49" s="130">
        <v>3.6476426800000001</v>
      </c>
    </row>
    <row r="50" spans="1:32" ht="17.25" customHeight="1" x14ac:dyDescent="0.2">
      <c r="A50" s="131" t="s">
        <v>45</v>
      </c>
      <c r="B50" s="128">
        <v>1997.43225973668</v>
      </c>
      <c r="C50" s="132" t="s">
        <v>52</v>
      </c>
      <c r="D50" s="127">
        <v>77</v>
      </c>
      <c r="E50" s="128">
        <v>190</v>
      </c>
      <c r="F50" s="128">
        <v>119</v>
      </c>
      <c r="G50" s="128">
        <v>330</v>
      </c>
      <c r="H50" s="128">
        <v>203</v>
      </c>
      <c r="I50" s="128">
        <v>330</v>
      </c>
      <c r="J50" s="128">
        <v>260</v>
      </c>
      <c r="K50" s="129">
        <v>119</v>
      </c>
      <c r="L50" s="131">
        <v>0</v>
      </c>
      <c r="M50" s="133">
        <v>0</v>
      </c>
      <c r="N50" s="136">
        <v>0</v>
      </c>
      <c r="O50" s="134"/>
      <c r="AF50" s="130">
        <v>4.2431761789999998</v>
      </c>
    </row>
    <row r="51" spans="1:32" ht="17.25" customHeight="1" x14ac:dyDescent="0.2">
      <c r="A51" s="131" t="s">
        <v>45</v>
      </c>
      <c r="B51" s="128">
        <v>1997.5155345572</v>
      </c>
      <c r="C51" s="132" t="s">
        <v>56</v>
      </c>
      <c r="D51" s="127">
        <v>216</v>
      </c>
      <c r="E51" s="128">
        <v>182</v>
      </c>
      <c r="F51" s="128"/>
      <c r="G51" s="128">
        <v>310</v>
      </c>
      <c r="H51" s="128">
        <v>203</v>
      </c>
      <c r="I51" s="128">
        <v>298</v>
      </c>
      <c r="J51" s="128">
        <v>255</v>
      </c>
      <c r="K51" s="129"/>
      <c r="L51" s="131">
        <v>0</v>
      </c>
      <c r="M51" s="133">
        <v>0</v>
      </c>
      <c r="N51" s="136">
        <v>0</v>
      </c>
      <c r="O51" s="127">
        <v>2.2166666666666668</v>
      </c>
      <c r="P51" s="128">
        <v>2.0583333333333331</v>
      </c>
      <c r="Q51" s="128">
        <v>4.7</v>
      </c>
      <c r="R51" s="128">
        <v>8.3650000000000002</v>
      </c>
      <c r="S51" s="128">
        <v>0</v>
      </c>
      <c r="T51" s="128">
        <v>0</v>
      </c>
      <c r="U51" s="128">
        <v>0</v>
      </c>
      <c r="V51" s="128">
        <v>0</v>
      </c>
      <c r="W51" s="128">
        <v>0</v>
      </c>
      <c r="X51" s="128">
        <v>0</v>
      </c>
      <c r="Y51" s="128">
        <v>0</v>
      </c>
      <c r="Z51" s="128">
        <v>0</v>
      </c>
      <c r="AA51" s="128">
        <v>0</v>
      </c>
      <c r="AB51" s="128">
        <v>0</v>
      </c>
      <c r="AC51" s="128">
        <v>0</v>
      </c>
      <c r="AD51" s="128">
        <v>0</v>
      </c>
      <c r="AE51" s="128">
        <v>0</v>
      </c>
      <c r="AF51" s="130">
        <v>6.5260545910000003</v>
      </c>
    </row>
    <row r="52" spans="1:32" ht="17.25" customHeight="1" x14ac:dyDescent="0.2">
      <c r="A52" s="131" t="s">
        <v>45</v>
      </c>
      <c r="B52" s="128">
        <v>1997.59880937772</v>
      </c>
      <c r="C52" s="132" t="s">
        <v>54</v>
      </c>
      <c r="D52" s="127">
        <v>355</v>
      </c>
      <c r="E52" s="128">
        <v>195</v>
      </c>
      <c r="F52" s="128"/>
      <c r="G52" s="128">
        <v>333</v>
      </c>
      <c r="H52" s="128">
        <v>218</v>
      </c>
      <c r="I52" s="128">
        <v>330</v>
      </c>
      <c r="J52" s="128">
        <v>272</v>
      </c>
      <c r="K52" s="129"/>
      <c r="L52" s="131">
        <v>0</v>
      </c>
      <c r="M52" s="133">
        <v>0</v>
      </c>
      <c r="N52" s="136">
        <v>0</v>
      </c>
      <c r="O52" s="127">
        <v>2.1</v>
      </c>
      <c r="P52" s="128">
        <v>6.9</v>
      </c>
      <c r="Q52" s="128">
        <v>5.5</v>
      </c>
      <c r="R52" s="128">
        <v>11</v>
      </c>
      <c r="S52" s="128">
        <v>0</v>
      </c>
      <c r="T52" s="128">
        <v>0</v>
      </c>
      <c r="U52" s="128">
        <v>30</v>
      </c>
      <c r="V52" s="128">
        <v>0</v>
      </c>
      <c r="W52" s="128">
        <v>70</v>
      </c>
      <c r="X52" s="128">
        <v>50</v>
      </c>
      <c r="Y52" s="128">
        <v>30</v>
      </c>
      <c r="Z52" s="128">
        <v>100</v>
      </c>
      <c r="AA52" s="128">
        <v>30</v>
      </c>
      <c r="AB52" s="128">
        <v>10</v>
      </c>
      <c r="AC52" s="128">
        <v>0</v>
      </c>
      <c r="AD52" s="128">
        <v>240</v>
      </c>
      <c r="AE52" s="128">
        <v>0</v>
      </c>
      <c r="AF52" s="130">
        <v>8.8833746900000001</v>
      </c>
    </row>
    <row r="53" spans="1:32" ht="17.25" customHeight="1" x14ac:dyDescent="0.2">
      <c r="A53" s="131" t="s">
        <v>45</v>
      </c>
      <c r="B53" s="128">
        <v>1997.6820841982401</v>
      </c>
      <c r="C53" s="132" t="s">
        <v>62</v>
      </c>
      <c r="D53" s="127"/>
      <c r="E53" s="128">
        <v>220</v>
      </c>
      <c r="F53" s="128">
        <v>51</v>
      </c>
      <c r="G53" s="128"/>
      <c r="H53" s="128">
        <v>225</v>
      </c>
      <c r="I53" s="128"/>
      <c r="J53" s="128"/>
      <c r="K53" s="129">
        <v>51</v>
      </c>
      <c r="L53" s="131">
        <v>0</v>
      </c>
      <c r="M53" s="133">
        <v>0</v>
      </c>
      <c r="N53" s="136">
        <v>0</v>
      </c>
      <c r="O53" s="127">
        <v>2.2999999999999998</v>
      </c>
      <c r="P53" s="128">
        <v>6</v>
      </c>
      <c r="Q53" s="128">
        <v>3.1</v>
      </c>
      <c r="R53" s="128">
        <v>14</v>
      </c>
      <c r="S53" s="128">
        <v>80</v>
      </c>
      <c r="T53" s="128">
        <v>20</v>
      </c>
      <c r="U53" s="128">
        <v>60</v>
      </c>
      <c r="V53" s="128">
        <v>0</v>
      </c>
      <c r="W53" s="128">
        <v>70</v>
      </c>
      <c r="X53" s="128">
        <v>40</v>
      </c>
      <c r="Y53" s="128">
        <v>20</v>
      </c>
      <c r="Z53" s="128">
        <v>90</v>
      </c>
      <c r="AA53" s="128">
        <v>40</v>
      </c>
      <c r="AB53" s="128">
        <v>20</v>
      </c>
      <c r="AC53" s="128">
        <v>0</v>
      </c>
      <c r="AD53" s="128">
        <v>220</v>
      </c>
      <c r="AE53" s="128">
        <v>0</v>
      </c>
      <c r="AF53" s="130">
        <v>8.8833746900000001</v>
      </c>
    </row>
    <row r="54" spans="1:32" ht="17.25" customHeight="1" x14ac:dyDescent="0.2">
      <c r="A54" s="131" t="s">
        <v>45</v>
      </c>
      <c r="B54" s="128">
        <v>1997.7653590187599</v>
      </c>
      <c r="C54" s="132" t="s">
        <v>46</v>
      </c>
      <c r="D54" s="127">
        <v>748</v>
      </c>
      <c r="E54" s="128">
        <v>115</v>
      </c>
      <c r="F54" s="128">
        <v>551</v>
      </c>
      <c r="G54" s="128">
        <v>355</v>
      </c>
      <c r="H54" s="128">
        <v>207</v>
      </c>
      <c r="I54" s="128">
        <v>340</v>
      </c>
      <c r="J54" s="128">
        <v>276</v>
      </c>
      <c r="K54" s="129">
        <v>1081</v>
      </c>
      <c r="L54" s="131">
        <v>0</v>
      </c>
      <c r="M54" s="133">
        <v>0</v>
      </c>
      <c r="N54" s="136">
        <v>0</v>
      </c>
      <c r="O54" s="127">
        <v>1.6</v>
      </c>
      <c r="P54" s="128">
        <v>5.0999999999999996</v>
      </c>
      <c r="Q54" s="128">
        <v>3</v>
      </c>
      <c r="R54" s="128">
        <v>11.1</v>
      </c>
      <c r="S54" s="128">
        <v>0</v>
      </c>
      <c r="T54" s="128">
        <v>10</v>
      </c>
      <c r="U54" s="128">
        <v>30</v>
      </c>
      <c r="V54" s="128">
        <v>0</v>
      </c>
      <c r="W54" s="128">
        <v>50</v>
      </c>
      <c r="X54" s="128">
        <v>30</v>
      </c>
      <c r="Y54" s="128">
        <v>30</v>
      </c>
      <c r="Z54" s="128">
        <v>60</v>
      </c>
      <c r="AA54" s="128">
        <v>20</v>
      </c>
      <c r="AB54" s="128">
        <v>10</v>
      </c>
      <c r="AC54" s="128">
        <v>10</v>
      </c>
      <c r="AD54" s="128">
        <v>120</v>
      </c>
      <c r="AE54" s="128">
        <v>0</v>
      </c>
      <c r="AF54" s="130">
        <v>8.6352357319999999</v>
      </c>
    </row>
    <row r="55" spans="1:32" ht="17.25" customHeight="1" x14ac:dyDescent="0.2">
      <c r="A55" s="131" t="s">
        <v>45</v>
      </c>
      <c r="B55" s="128">
        <v>1997.84863383928</v>
      </c>
      <c r="C55" s="132" t="s">
        <v>64</v>
      </c>
      <c r="D55" s="127"/>
      <c r="E55" s="128">
        <v>204</v>
      </c>
      <c r="F55" s="128"/>
      <c r="G55" s="128"/>
      <c r="H55" s="128">
        <v>214</v>
      </c>
      <c r="I55" s="128"/>
      <c r="J55" s="128"/>
      <c r="K55" s="129"/>
      <c r="L55" s="131">
        <v>0</v>
      </c>
      <c r="M55" s="133">
        <v>0</v>
      </c>
      <c r="N55" s="136">
        <v>0</v>
      </c>
      <c r="O55" s="127">
        <v>1.5</v>
      </c>
      <c r="P55" s="128">
        <v>3.9</v>
      </c>
      <c r="Q55" s="128">
        <v>2.1</v>
      </c>
      <c r="R55" s="128">
        <v>7.8</v>
      </c>
      <c r="S55" s="128">
        <v>0</v>
      </c>
      <c r="T55" s="128">
        <v>30</v>
      </c>
      <c r="U55" s="128">
        <v>45</v>
      </c>
      <c r="V55" s="128">
        <v>0</v>
      </c>
      <c r="W55" s="128">
        <v>40</v>
      </c>
      <c r="X55" s="128">
        <v>20</v>
      </c>
      <c r="Y55" s="128">
        <v>10</v>
      </c>
      <c r="Z55" s="128">
        <v>80</v>
      </c>
      <c r="AA55" s="128">
        <v>40</v>
      </c>
      <c r="AB55" s="128">
        <v>0</v>
      </c>
      <c r="AC55" s="128">
        <v>100</v>
      </c>
      <c r="AD55" s="128">
        <v>125</v>
      </c>
      <c r="AE55" s="128">
        <v>0</v>
      </c>
      <c r="AF55" s="130">
        <v>7.3200992559999998</v>
      </c>
    </row>
    <row r="56" spans="1:32" ht="17.25" customHeight="1" x14ac:dyDescent="0.2">
      <c r="A56" s="131" t="s">
        <v>45</v>
      </c>
      <c r="B56" s="128">
        <v>1997.9319086598</v>
      </c>
      <c r="C56" s="132" t="s">
        <v>60</v>
      </c>
      <c r="D56" s="127"/>
      <c r="E56" s="128">
        <v>198</v>
      </c>
      <c r="F56" s="128"/>
      <c r="G56" s="128"/>
      <c r="H56" s="128">
        <v>208</v>
      </c>
      <c r="I56" s="128"/>
      <c r="J56" s="128"/>
      <c r="K56" s="129"/>
      <c r="L56" s="131">
        <v>0</v>
      </c>
      <c r="M56" s="133">
        <v>0</v>
      </c>
      <c r="N56" s="136">
        <v>0</v>
      </c>
      <c r="O56" s="127">
        <v>1.4</v>
      </c>
      <c r="P56" s="128">
        <v>1.9</v>
      </c>
      <c r="Q56" s="128">
        <v>3</v>
      </c>
      <c r="R56" s="128">
        <v>7.6</v>
      </c>
      <c r="S56" s="128">
        <v>0</v>
      </c>
      <c r="T56" s="128">
        <v>30</v>
      </c>
      <c r="U56" s="128">
        <v>0</v>
      </c>
      <c r="V56" s="128">
        <v>0</v>
      </c>
      <c r="W56" s="128">
        <v>60</v>
      </c>
      <c r="X56" s="128">
        <v>10</v>
      </c>
      <c r="Y56" s="128">
        <v>0</v>
      </c>
      <c r="Z56" s="128">
        <v>70</v>
      </c>
      <c r="AA56" s="128">
        <v>40</v>
      </c>
      <c r="AB56" s="128">
        <v>0</v>
      </c>
      <c r="AC56" s="128">
        <v>100</v>
      </c>
      <c r="AD56" s="128">
        <v>50</v>
      </c>
      <c r="AE56" s="128">
        <v>0</v>
      </c>
      <c r="AF56" s="130">
        <v>4.6650124069999999</v>
      </c>
    </row>
    <row r="57" spans="1:32" ht="17.25" customHeight="1" x14ac:dyDescent="0.2">
      <c r="A57" s="131" t="s">
        <v>45</v>
      </c>
      <c r="B57" s="128">
        <v>1998.01518348032</v>
      </c>
      <c r="C57" s="132" t="s">
        <v>58</v>
      </c>
      <c r="D57" s="127"/>
      <c r="E57" s="128">
        <v>185</v>
      </c>
      <c r="F57" s="128"/>
      <c r="G57" s="128"/>
      <c r="H57" s="128">
        <v>196</v>
      </c>
      <c r="I57" s="128"/>
      <c r="J57" s="128"/>
      <c r="K57" s="129">
        <v>0</v>
      </c>
      <c r="L57" s="131">
        <v>0</v>
      </c>
      <c r="M57" s="133">
        <v>0</v>
      </c>
      <c r="N57" s="136">
        <v>0</v>
      </c>
      <c r="O57" s="127">
        <v>1.4</v>
      </c>
      <c r="P57" s="128"/>
      <c r="Q57" s="128">
        <v>9.9414285714285722</v>
      </c>
      <c r="R57" s="128">
        <v>8.1</v>
      </c>
      <c r="S57" s="128">
        <v>0</v>
      </c>
      <c r="T57" s="128">
        <v>20</v>
      </c>
      <c r="U57" s="128">
        <v>10</v>
      </c>
      <c r="V57" s="128">
        <v>0</v>
      </c>
      <c r="W57" s="128">
        <v>50</v>
      </c>
      <c r="X57" s="128">
        <v>20</v>
      </c>
      <c r="Y57" s="128">
        <v>10</v>
      </c>
      <c r="Z57" s="128">
        <v>80</v>
      </c>
      <c r="AA57" s="128">
        <v>30</v>
      </c>
      <c r="AB57" s="128">
        <v>0</v>
      </c>
      <c r="AC57" s="128">
        <v>90</v>
      </c>
      <c r="AD57" s="128">
        <v>25</v>
      </c>
      <c r="AE57" s="128">
        <v>10</v>
      </c>
      <c r="AF57" s="130">
        <v>3.4739454090000002</v>
      </c>
    </row>
    <row r="58" spans="1:32" ht="17.25" customHeight="1" x14ac:dyDescent="0.2">
      <c r="A58" s="131" t="s">
        <v>45</v>
      </c>
      <c r="B58" s="128">
        <v>1998.0984583008401</v>
      </c>
      <c r="C58" s="132" t="s">
        <v>50</v>
      </c>
      <c r="D58" s="127"/>
      <c r="E58" s="128">
        <v>176</v>
      </c>
      <c r="F58" s="128"/>
      <c r="G58" s="128"/>
      <c r="H58" s="128">
        <v>194</v>
      </c>
      <c r="I58" s="128"/>
      <c r="J58" s="128"/>
      <c r="K58" s="129"/>
      <c r="L58" s="131">
        <v>0</v>
      </c>
      <c r="M58" s="133">
        <v>0</v>
      </c>
      <c r="N58" s="136">
        <v>0</v>
      </c>
      <c r="O58" s="127">
        <v>2.1166666666666667</v>
      </c>
      <c r="P58" s="128">
        <v>4.3114285714285714</v>
      </c>
      <c r="Q58" s="128">
        <v>1</v>
      </c>
      <c r="R58" s="128">
        <v>6.833333333333333</v>
      </c>
      <c r="S58" s="128">
        <v>0</v>
      </c>
      <c r="T58" s="128">
        <v>0</v>
      </c>
      <c r="U58" s="128">
        <v>0</v>
      </c>
      <c r="V58" s="128">
        <v>0</v>
      </c>
      <c r="W58" s="128">
        <v>0</v>
      </c>
      <c r="X58" s="128">
        <v>0</v>
      </c>
      <c r="Y58" s="128">
        <v>0</v>
      </c>
      <c r="Z58" s="128">
        <v>0</v>
      </c>
      <c r="AA58" s="128">
        <v>0</v>
      </c>
      <c r="AB58" s="128">
        <v>0</v>
      </c>
      <c r="AC58" s="128">
        <v>0</v>
      </c>
      <c r="AD58" s="128">
        <v>25</v>
      </c>
      <c r="AE58" s="128">
        <v>0</v>
      </c>
      <c r="AF58" s="130">
        <v>2.1836228289999999</v>
      </c>
    </row>
    <row r="59" spans="1:32" ht="17.25" customHeight="1" x14ac:dyDescent="0.2">
      <c r="A59" s="131" t="s">
        <v>45</v>
      </c>
      <c r="B59" s="128">
        <v>1998.1817331213599</v>
      </c>
      <c r="C59" s="132" t="s">
        <v>70</v>
      </c>
      <c r="D59" s="127"/>
      <c r="E59" s="128">
        <v>188</v>
      </c>
      <c r="F59" s="128">
        <v>460</v>
      </c>
      <c r="G59" s="128"/>
      <c r="H59" s="128">
        <v>205</v>
      </c>
      <c r="I59" s="128"/>
      <c r="J59" s="128"/>
      <c r="K59" s="129">
        <v>1430</v>
      </c>
      <c r="L59" s="131">
        <v>0</v>
      </c>
      <c r="M59" s="133">
        <v>0</v>
      </c>
      <c r="N59" s="136">
        <v>0</v>
      </c>
      <c r="O59" s="127">
        <v>0.4</v>
      </c>
      <c r="P59" s="128">
        <v>4</v>
      </c>
      <c r="Q59" s="128">
        <v>1.7</v>
      </c>
      <c r="R59" s="128">
        <v>4</v>
      </c>
      <c r="S59" s="128">
        <v>0</v>
      </c>
      <c r="T59" s="128">
        <v>0</v>
      </c>
      <c r="U59" s="128">
        <v>0</v>
      </c>
      <c r="V59" s="128">
        <v>0</v>
      </c>
      <c r="W59" s="128">
        <v>0</v>
      </c>
      <c r="X59" s="128">
        <v>30</v>
      </c>
      <c r="Y59" s="128">
        <v>0</v>
      </c>
      <c r="Z59" s="128">
        <v>0</v>
      </c>
      <c r="AA59" s="128">
        <v>0</v>
      </c>
      <c r="AB59" s="128">
        <v>0</v>
      </c>
      <c r="AC59" s="128">
        <v>0</v>
      </c>
      <c r="AD59" s="128">
        <v>225</v>
      </c>
      <c r="AE59" s="128">
        <v>0</v>
      </c>
      <c r="AF59" s="130">
        <v>0.91811414400000002</v>
      </c>
    </row>
    <row r="60" spans="1:32" ht="17.25" customHeight="1" x14ac:dyDescent="0.2">
      <c r="A60" s="131" t="s">
        <v>45</v>
      </c>
      <c r="B60" s="128">
        <v>1998.26500794188</v>
      </c>
      <c r="C60" s="132" t="s">
        <v>68</v>
      </c>
      <c r="D60" s="127"/>
      <c r="E60" s="128">
        <v>195</v>
      </c>
      <c r="F60" s="128">
        <v>640</v>
      </c>
      <c r="G60" s="128"/>
      <c r="H60" s="128">
        <v>206</v>
      </c>
      <c r="I60" s="128"/>
      <c r="J60" s="128"/>
      <c r="K60" s="129">
        <v>640</v>
      </c>
      <c r="L60" s="131">
        <v>0</v>
      </c>
      <c r="M60" s="133">
        <v>0</v>
      </c>
      <c r="N60" s="136">
        <v>0</v>
      </c>
      <c r="O60" s="127">
        <v>0.4</v>
      </c>
      <c r="P60" s="128">
        <v>4</v>
      </c>
      <c r="Q60" s="128">
        <v>4</v>
      </c>
      <c r="R60" s="128">
        <v>4.04</v>
      </c>
      <c r="S60" s="128">
        <v>0</v>
      </c>
      <c r="T60" s="128">
        <v>0</v>
      </c>
      <c r="U60" s="128">
        <v>0</v>
      </c>
      <c r="V60" s="128">
        <v>0</v>
      </c>
      <c r="W60" s="128">
        <v>0</v>
      </c>
      <c r="X60" s="128">
        <v>0</v>
      </c>
      <c r="Y60" s="128">
        <v>0</v>
      </c>
      <c r="Z60" s="128">
        <v>0</v>
      </c>
      <c r="AA60" s="128">
        <v>0</v>
      </c>
      <c r="AB60" s="128">
        <v>0</v>
      </c>
      <c r="AC60" s="128">
        <v>0</v>
      </c>
      <c r="AD60" s="128">
        <v>300</v>
      </c>
      <c r="AE60" s="128">
        <v>0</v>
      </c>
      <c r="AF60" s="130">
        <v>1.3399503719999999</v>
      </c>
    </row>
    <row r="61" spans="1:32" ht="17.25" customHeight="1" x14ac:dyDescent="0.2">
      <c r="A61" s="131" t="s">
        <v>45</v>
      </c>
      <c r="B61" s="128">
        <v>1998.34828276241</v>
      </c>
      <c r="C61" s="132" t="s">
        <v>66</v>
      </c>
      <c r="D61" s="127"/>
      <c r="E61" s="128">
        <v>190</v>
      </c>
      <c r="F61" s="128">
        <v>541</v>
      </c>
      <c r="G61" s="128"/>
      <c r="H61" s="128">
        <v>198</v>
      </c>
      <c r="I61" s="128"/>
      <c r="J61" s="128"/>
      <c r="K61" s="129">
        <v>1293</v>
      </c>
      <c r="L61" s="131">
        <v>0</v>
      </c>
      <c r="M61" s="133">
        <v>0</v>
      </c>
      <c r="N61" s="136">
        <v>0</v>
      </c>
      <c r="O61" s="127">
        <v>2</v>
      </c>
      <c r="P61" s="128">
        <v>1.8</v>
      </c>
      <c r="Q61" s="128">
        <v>3.9</v>
      </c>
      <c r="R61" s="128">
        <v>1.8</v>
      </c>
      <c r="S61" s="128">
        <v>0</v>
      </c>
      <c r="T61" s="128">
        <v>0</v>
      </c>
      <c r="U61" s="128">
        <v>0</v>
      </c>
      <c r="V61" s="128">
        <v>0</v>
      </c>
      <c r="W61" s="128">
        <v>0</v>
      </c>
      <c r="X61" s="128">
        <v>0</v>
      </c>
      <c r="Y61" s="128">
        <v>0</v>
      </c>
      <c r="Z61" s="128">
        <v>0</v>
      </c>
      <c r="AA61" s="128">
        <v>0</v>
      </c>
      <c r="AB61" s="128">
        <v>0</v>
      </c>
      <c r="AC61" s="128">
        <v>0</v>
      </c>
      <c r="AD61" s="128">
        <v>80</v>
      </c>
      <c r="AE61" s="128">
        <v>0</v>
      </c>
      <c r="AF61" s="130">
        <v>1.538461538</v>
      </c>
    </row>
    <row r="62" spans="1:32" ht="17.25" customHeight="1" x14ac:dyDescent="0.2">
      <c r="A62" s="131" t="s">
        <v>45</v>
      </c>
      <c r="B62" s="128">
        <v>1998.4315575829301</v>
      </c>
      <c r="C62" s="132" t="s">
        <v>52</v>
      </c>
      <c r="D62" s="127"/>
      <c r="E62" s="128">
        <v>188</v>
      </c>
      <c r="F62" s="128">
        <v>300</v>
      </c>
      <c r="G62" s="128"/>
      <c r="H62" s="128">
        <v>199</v>
      </c>
      <c r="I62" s="128"/>
      <c r="J62" s="128"/>
      <c r="K62" s="129">
        <v>788</v>
      </c>
      <c r="L62" s="131">
        <v>0</v>
      </c>
      <c r="M62" s="133">
        <v>0</v>
      </c>
      <c r="N62" s="136">
        <v>0</v>
      </c>
      <c r="O62" s="127">
        <v>2</v>
      </c>
      <c r="P62" s="128">
        <v>0.7</v>
      </c>
      <c r="Q62" s="128">
        <v>3.99</v>
      </c>
      <c r="R62" s="128">
        <v>0.73</v>
      </c>
      <c r="S62" s="128">
        <v>0</v>
      </c>
      <c r="T62" s="128">
        <v>0</v>
      </c>
      <c r="U62" s="128">
        <v>0</v>
      </c>
      <c r="V62" s="128">
        <v>0</v>
      </c>
      <c r="W62" s="128">
        <v>0</v>
      </c>
      <c r="X62" s="128">
        <v>0</v>
      </c>
      <c r="Y62" s="128">
        <v>0</v>
      </c>
      <c r="Z62" s="128">
        <v>0</v>
      </c>
      <c r="AA62" s="128">
        <v>0</v>
      </c>
      <c r="AB62" s="128">
        <v>0</v>
      </c>
      <c r="AC62" s="128">
        <v>0</v>
      </c>
      <c r="AD62" s="128">
        <v>140</v>
      </c>
      <c r="AE62" s="128">
        <v>0</v>
      </c>
      <c r="AF62" s="130">
        <v>2.0347394539999999</v>
      </c>
    </row>
    <row r="63" spans="1:32" ht="17.25" customHeight="1" x14ac:dyDescent="0.2">
      <c r="A63" s="131" t="s">
        <v>45</v>
      </c>
      <c r="B63" s="128">
        <v>1998.5148324034501</v>
      </c>
      <c r="C63" s="132" t="s">
        <v>56</v>
      </c>
      <c r="D63" s="127"/>
      <c r="E63" s="128">
        <v>185</v>
      </c>
      <c r="F63" s="128"/>
      <c r="G63" s="128"/>
      <c r="H63" s="128">
        <v>196</v>
      </c>
      <c r="I63" s="128"/>
      <c r="J63" s="128"/>
      <c r="K63" s="129"/>
      <c r="L63" s="131">
        <v>0</v>
      </c>
      <c r="M63" s="133">
        <v>0</v>
      </c>
      <c r="N63" s="136">
        <v>0</v>
      </c>
      <c r="O63" s="127">
        <v>2.5</v>
      </c>
      <c r="P63" s="128">
        <v>2</v>
      </c>
      <c r="Q63" s="128">
        <v>3.3</v>
      </c>
      <c r="R63" s="128">
        <v>10</v>
      </c>
      <c r="S63" s="128">
        <v>0</v>
      </c>
      <c r="T63" s="128">
        <v>0</v>
      </c>
      <c r="U63" s="128">
        <v>0</v>
      </c>
      <c r="V63" s="128">
        <v>0</v>
      </c>
      <c r="W63" s="128">
        <v>10</v>
      </c>
      <c r="X63" s="128">
        <v>0</v>
      </c>
      <c r="Y63" s="128">
        <v>0</v>
      </c>
      <c r="Z63" s="128">
        <v>0</v>
      </c>
      <c r="AA63" s="128">
        <v>0</v>
      </c>
      <c r="AB63" s="128">
        <v>0</v>
      </c>
      <c r="AC63" s="128">
        <v>0</v>
      </c>
      <c r="AD63" s="128">
        <v>150</v>
      </c>
      <c r="AE63" s="128">
        <v>10</v>
      </c>
      <c r="AF63" s="130">
        <v>2.779156328</v>
      </c>
    </row>
    <row r="64" spans="1:32" ht="17.25" customHeight="1" x14ac:dyDescent="0.2">
      <c r="A64" s="131" t="s">
        <v>45</v>
      </c>
      <c r="B64" s="128">
        <v>1998.5981072239699</v>
      </c>
      <c r="C64" s="132" t="s">
        <v>54</v>
      </c>
      <c r="D64" s="127"/>
      <c r="E64" s="128">
        <v>175</v>
      </c>
      <c r="F64" s="128"/>
      <c r="G64" s="128"/>
      <c r="H64" s="128">
        <v>194</v>
      </c>
      <c r="I64" s="128"/>
      <c r="J64" s="128"/>
      <c r="K64" s="129"/>
      <c r="L64" s="131">
        <v>0</v>
      </c>
      <c r="M64" s="133">
        <v>0</v>
      </c>
      <c r="N64" s="136">
        <v>0</v>
      </c>
      <c r="O64" s="127">
        <v>2.6</v>
      </c>
      <c r="P64" s="128">
        <v>2.1</v>
      </c>
      <c r="Q64" s="128">
        <v>4.0999999999999996</v>
      </c>
      <c r="R64" s="128">
        <v>6.7</v>
      </c>
      <c r="S64" s="128">
        <v>30</v>
      </c>
      <c r="T64" s="128">
        <v>0</v>
      </c>
      <c r="U64" s="128">
        <v>0</v>
      </c>
      <c r="V64" s="128">
        <v>0</v>
      </c>
      <c r="W64" s="128">
        <v>10</v>
      </c>
      <c r="X64" s="128">
        <v>10</v>
      </c>
      <c r="Y64" s="128">
        <v>10</v>
      </c>
      <c r="Z64" s="128">
        <v>0</v>
      </c>
      <c r="AA64" s="128">
        <v>0</v>
      </c>
      <c r="AB64" s="128">
        <v>10</v>
      </c>
      <c r="AC64" s="128">
        <v>0</v>
      </c>
      <c r="AD64" s="128">
        <v>25</v>
      </c>
      <c r="AE64" s="128">
        <v>0</v>
      </c>
      <c r="AF64" s="130">
        <v>3.1761786600000002</v>
      </c>
    </row>
    <row r="65" spans="1:32" ht="17.25" customHeight="1" x14ac:dyDescent="0.2">
      <c r="A65" s="131" t="s">
        <v>45</v>
      </c>
      <c r="B65" s="128">
        <v>1998.68138204449</v>
      </c>
      <c r="C65" s="132" t="s">
        <v>62</v>
      </c>
      <c r="D65" s="127"/>
      <c r="E65" s="128">
        <v>181</v>
      </c>
      <c r="F65" s="128"/>
      <c r="G65" s="128"/>
      <c r="H65" s="128">
        <v>199</v>
      </c>
      <c r="I65" s="128"/>
      <c r="J65" s="128"/>
      <c r="K65" s="129"/>
      <c r="L65" s="131">
        <v>0</v>
      </c>
      <c r="M65" s="133">
        <v>0</v>
      </c>
      <c r="N65" s="136">
        <v>0</v>
      </c>
      <c r="O65" s="127">
        <v>2.6</v>
      </c>
      <c r="P65" s="128">
        <v>2.0499999999999998</v>
      </c>
      <c r="Q65" s="128">
        <v>4</v>
      </c>
      <c r="R65" s="128">
        <v>5.2</v>
      </c>
      <c r="S65" s="128">
        <v>60</v>
      </c>
      <c r="T65" s="128">
        <v>0</v>
      </c>
      <c r="U65" s="128">
        <v>0</v>
      </c>
      <c r="V65" s="128">
        <v>10</v>
      </c>
      <c r="W65" s="128">
        <v>0</v>
      </c>
      <c r="X65" s="128">
        <v>10</v>
      </c>
      <c r="Y65" s="128">
        <v>10</v>
      </c>
      <c r="Z65" s="128">
        <v>0</v>
      </c>
      <c r="AA65" s="128">
        <v>0</v>
      </c>
      <c r="AB65" s="128">
        <v>10</v>
      </c>
      <c r="AC65" s="128">
        <v>0</v>
      </c>
      <c r="AD65" s="128">
        <v>250</v>
      </c>
      <c r="AE65" s="128">
        <v>50</v>
      </c>
      <c r="AF65" s="130">
        <v>2.630272953</v>
      </c>
    </row>
    <row r="66" spans="1:32" ht="17.25" customHeight="1" x14ac:dyDescent="0.2">
      <c r="A66" s="131" t="s">
        <v>45</v>
      </c>
      <c r="B66" s="128">
        <v>1998.76465686501</v>
      </c>
      <c r="C66" s="132" t="s">
        <v>46</v>
      </c>
      <c r="D66" s="127"/>
      <c r="E66" s="128">
        <v>182</v>
      </c>
      <c r="F66" s="128"/>
      <c r="G66" s="128"/>
      <c r="H66" s="128">
        <v>196</v>
      </c>
      <c r="I66" s="128"/>
      <c r="J66" s="128"/>
      <c r="K66" s="129"/>
      <c r="L66" s="131">
        <v>0</v>
      </c>
      <c r="M66" s="133">
        <v>0</v>
      </c>
      <c r="N66" s="136">
        <v>0</v>
      </c>
      <c r="O66" s="127">
        <v>1.8</v>
      </c>
      <c r="P66" s="128">
        <v>1.7</v>
      </c>
      <c r="Q66" s="128">
        <v>2.6</v>
      </c>
      <c r="R66" s="128">
        <v>4.5999999999999996</v>
      </c>
      <c r="S66" s="128">
        <v>0</v>
      </c>
      <c r="T66" s="128">
        <v>0</v>
      </c>
      <c r="U66" s="128">
        <v>0</v>
      </c>
      <c r="V66" s="128">
        <v>0</v>
      </c>
      <c r="W66" s="128">
        <v>0</v>
      </c>
      <c r="X66" s="128">
        <v>0</v>
      </c>
      <c r="Y66" s="128">
        <v>10</v>
      </c>
      <c r="Z66" s="128">
        <v>0</v>
      </c>
      <c r="AA66" s="128">
        <v>0</v>
      </c>
      <c r="AB66" s="128">
        <v>10</v>
      </c>
      <c r="AC66" s="128">
        <v>0</v>
      </c>
      <c r="AD66" s="128">
        <v>160</v>
      </c>
      <c r="AE66" s="128">
        <v>10</v>
      </c>
      <c r="AF66" s="130">
        <v>2.456575682</v>
      </c>
    </row>
    <row r="67" spans="1:32" ht="17.25" customHeight="1" x14ac:dyDescent="0.2">
      <c r="A67" s="131" t="s">
        <v>45</v>
      </c>
      <c r="B67" s="128">
        <v>1998.8479316855301</v>
      </c>
      <c r="C67" s="132" t="s">
        <v>64</v>
      </c>
      <c r="D67" s="127"/>
      <c r="E67" s="128">
        <v>190</v>
      </c>
      <c r="F67" s="128"/>
      <c r="G67" s="128"/>
      <c r="H67" s="128">
        <v>197</v>
      </c>
      <c r="I67" s="128"/>
      <c r="J67" s="128"/>
      <c r="K67" s="129"/>
      <c r="L67" s="131">
        <v>0</v>
      </c>
      <c r="M67" s="133">
        <v>0</v>
      </c>
      <c r="N67" s="136">
        <v>0</v>
      </c>
      <c r="O67" s="127">
        <v>1.8</v>
      </c>
      <c r="P67" s="128">
        <v>1.75</v>
      </c>
      <c r="Q67" s="128">
        <v>2.5</v>
      </c>
      <c r="R67" s="128">
        <v>5.4</v>
      </c>
      <c r="S67" s="128">
        <v>0</v>
      </c>
      <c r="T67" s="128">
        <v>0</v>
      </c>
      <c r="U67" s="128">
        <v>0</v>
      </c>
      <c r="V67" s="128">
        <v>0</v>
      </c>
      <c r="W67" s="128">
        <v>0</v>
      </c>
      <c r="X67" s="128">
        <v>0</v>
      </c>
      <c r="Y67" s="128">
        <v>10</v>
      </c>
      <c r="Z67" s="128">
        <v>0</v>
      </c>
      <c r="AA67" s="128">
        <v>0</v>
      </c>
      <c r="AB67" s="128">
        <v>10</v>
      </c>
      <c r="AC67" s="128">
        <v>0</v>
      </c>
      <c r="AD67" s="128">
        <v>50</v>
      </c>
      <c r="AE67" s="128">
        <v>10</v>
      </c>
      <c r="AF67" s="130">
        <v>1.9602977669999999</v>
      </c>
    </row>
    <row r="68" spans="1:32" ht="17.25" customHeight="1" x14ac:dyDescent="0.2">
      <c r="A68" s="131" t="s">
        <v>45</v>
      </c>
      <c r="B68" s="128">
        <v>1998.9312065060501</v>
      </c>
      <c r="C68" s="132" t="s">
        <v>60</v>
      </c>
      <c r="D68" s="127"/>
      <c r="E68" s="128">
        <v>175</v>
      </c>
      <c r="F68" s="128"/>
      <c r="G68" s="128"/>
      <c r="H68" s="128">
        <v>201</v>
      </c>
      <c r="I68" s="128"/>
      <c r="J68" s="128"/>
      <c r="K68" s="129"/>
      <c r="L68" s="131">
        <v>0</v>
      </c>
      <c r="M68" s="133">
        <v>0</v>
      </c>
      <c r="N68" s="136">
        <v>0</v>
      </c>
      <c r="O68" s="127">
        <v>2</v>
      </c>
      <c r="P68" s="128">
        <v>2</v>
      </c>
      <c r="Q68" s="128">
        <v>3</v>
      </c>
      <c r="R68" s="128">
        <v>6.05</v>
      </c>
      <c r="S68" s="128">
        <v>0</v>
      </c>
      <c r="T68" s="128">
        <v>10</v>
      </c>
      <c r="U68" s="128">
        <v>0</v>
      </c>
      <c r="V68" s="128">
        <v>0</v>
      </c>
      <c r="W68" s="128">
        <v>0</v>
      </c>
      <c r="X68" s="128">
        <v>10</v>
      </c>
      <c r="Y68" s="128">
        <v>0</v>
      </c>
      <c r="Z68" s="128">
        <v>50</v>
      </c>
      <c r="AA68" s="128">
        <v>0</v>
      </c>
      <c r="AB68" s="128">
        <v>10</v>
      </c>
      <c r="AC68" s="128">
        <v>0</v>
      </c>
      <c r="AD68" s="128">
        <v>10</v>
      </c>
      <c r="AE68" s="128">
        <v>10</v>
      </c>
      <c r="AF68" s="130">
        <v>1.9851116630000001</v>
      </c>
    </row>
    <row r="69" spans="1:32" ht="17.25" customHeight="1" x14ac:dyDescent="0.2">
      <c r="A69" s="131" t="s">
        <v>45</v>
      </c>
      <c r="B69" s="128">
        <v>1999.0144813265699</v>
      </c>
      <c r="C69" s="132" t="s">
        <v>58</v>
      </c>
      <c r="D69" s="127"/>
      <c r="E69" s="128">
        <v>168</v>
      </c>
      <c r="F69" s="128"/>
      <c r="G69" s="128"/>
      <c r="H69" s="128">
        <v>187</v>
      </c>
      <c r="I69" s="128"/>
      <c r="J69" s="128"/>
      <c r="K69" s="129"/>
      <c r="L69" s="131">
        <v>0</v>
      </c>
      <c r="M69" s="133">
        <v>0</v>
      </c>
      <c r="N69" s="136">
        <v>0</v>
      </c>
      <c r="O69" s="127">
        <v>1.8</v>
      </c>
      <c r="P69" s="128">
        <v>2</v>
      </c>
      <c r="Q69" s="128">
        <v>3.4</v>
      </c>
      <c r="R69" s="128">
        <v>6</v>
      </c>
      <c r="S69" s="128">
        <v>0</v>
      </c>
      <c r="T69" s="128">
        <v>0</v>
      </c>
      <c r="U69" s="128">
        <v>0</v>
      </c>
      <c r="V69" s="128">
        <v>0</v>
      </c>
      <c r="W69" s="128">
        <v>0</v>
      </c>
      <c r="X69" s="128">
        <v>30</v>
      </c>
      <c r="Y69" s="128">
        <v>0</v>
      </c>
      <c r="Z69" s="128">
        <v>50</v>
      </c>
      <c r="AA69" s="128">
        <v>0</v>
      </c>
      <c r="AB69" s="128">
        <v>10</v>
      </c>
      <c r="AC69" s="128">
        <v>0</v>
      </c>
      <c r="AD69" s="128">
        <v>0</v>
      </c>
      <c r="AE69" s="128">
        <v>0</v>
      </c>
      <c r="AF69" s="130">
        <v>3.1265508679999998</v>
      </c>
    </row>
    <row r="70" spans="1:32" ht="17.25" customHeight="1" x14ac:dyDescent="0.2">
      <c r="A70" s="131" t="s">
        <v>45</v>
      </c>
      <c r="B70" s="128">
        <v>1999.09775614709</v>
      </c>
      <c r="C70" s="132" t="s">
        <v>50</v>
      </c>
      <c r="D70" s="127">
        <v>62</v>
      </c>
      <c r="E70" s="128">
        <v>180</v>
      </c>
      <c r="F70" s="128"/>
      <c r="G70" s="128">
        <v>310</v>
      </c>
      <c r="H70" s="128">
        <v>194</v>
      </c>
      <c r="I70" s="128">
        <v>310</v>
      </c>
      <c r="J70" s="128">
        <v>245</v>
      </c>
      <c r="K70" s="129"/>
      <c r="L70" s="131">
        <v>0</v>
      </c>
      <c r="M70" s="133">
        <v>0</v>
      </c>
      <c r="N70" s="136">
        <v>0</v>
      </c>
      <c r="O70" s="127">
        <v>2.4</v>
      </c>
      <c r="P70" s="128">
        <v>3</v>
      </c>
      <c r="Q70" s="128">
        <v>7.5</v>
      </c>
      <c r="R70" s="128">
        <v>6.7</v>
      </c>
      <c r="S70" s="128">
        <v>0</v>
      </c>
      <c r="T70" s="128">
        <v>0</v>
      </c>
      <c r="U70" s="128">
        <v>0</v>
      </c>
      <c r="V70" s="128">
        <v>0</v>
      </c>
      <c r="W70" s="128">
        <v>0</v>
      </c>
      <c r="X70" s="128">
        <v>40</v>
      </c>
      <c r="Y70" s="128">
        <v>0</v>
      </c>
      <c r="Z70" s="128">
        <v>60</v>
      </c>
      <c r="AA70" s="128">
        <v>0</v>
      </c>
      <c r="AB70" s="128">
        <v>60</v>
      </c>
      <c r="AC70" s="128">
        <v>0</v>
      </c>
      <c r="AD70" s="128">
        <v>125</v>
      </c>
      <c r="AE70" s="128">
        <v>0</v>
      </c>
      <c r="AF70" s="130">
        <v>4.1687344910000004</v>
      </c>
    </row>
    <row r="71" spans="1:32" ht="17.25" customHeight="1" x14ac:dyDescent="0.2">
      <c r="A71" s="131" t="s">
        <v>45</v>
      </c>
      <c r="B71" s="128">
        <v>1999.18103096761</v>
      </c>
      <c r="C71" s="132" t="s">
        <v>70</v>
      </c>
      <c r="D71" s="127"/>
      <c r="E71" s="128">
        <v>170</v>
      </c>
      <c r="F71" s="128">
        <v>0</v>
      </c>
      <c r="G71" s="128"/>
      <c r="H71" s="128">
        <v>194</v>
      </c>
      <c r="I71" s="128"/>
      <c r="J71" s="128"/>
      <c r="K71" s="129"/>
      <c r="L71" s="131">
        <v>0</v>
      </c>
      <c r="M71" s="133">
        <v>0</v>
      </c>
      <c r="N71" s="136">
        <v>0</v>
      </c>
      <c r="O71" s="127">
        <v>2.4</v>
      </c>
      <c r="P71" s="128">
        <v>1.7</v>
      </c>
      <c r="Q71" s="128">
        <v>5.8</v>
      </c>
      <c r="R71" s="128">
        <v>4.5</v>
      </c>
      <c r="S71" s="128">
        <v>0</v>
      </c>
      <c r="T71" s="128">
        <v>0</v>
      </c>
      <c r="U71" s="128">
        <v>0</v>
      </c>
      <c r="V71" s="128">
        <v>0</v>
      </c>
      <c r="W71" s="128">
        <v>0</v>
      </c>
      <c r="X71" s="128">
        <v>0</v>
      </c>
      <c r="Y71" s="128">
        <v>0</v>
      </c>
      <c r="Z71" s="128">
        <v>50</v>
      </c>
      <c r="AA71" s="128">
        <v>0</v>
      </c>
      <c r="AB71" s="128">
        <v>50</v>
      </c>
      <c r="AC71" s="128">
        <v>0</v>
      </c>
      <c r="AD71" s="128">
        <v>75</v>
      </c>
      <c r="AE71" s="128">
        <v>0</v>
      </c>
      <c r="AF71" s="130">
        <v>5.1612903230000002</v>
      </c>
    </row>
    <row r="72" spans="1:32" ht="17.25" customHeight="1" x14ac:dyDescent="0.2">
      <c r="A72" s="131" t="s">
        <v>45</v>
      </c>
      <c r="B72" s="128">
        <v>1999.2643057881301</v>
      </c>
      <c r="C72" s="132" t="s">
        <v>68</v>
      </c>
      <c r="D72" s="127"/>
      <c r="E72" s="128">
        <v>185</v>
      </c>
      <c r="F72" s="128">
        <v>4074</v>
      </c>
      <c r="G72" s="128"/>
      <c r="H72" s="128">
        <v>197</v>
      </c>
      <c r="I72" s="128"/>
      <c r="J72" s="128"/>
      <c r="K72" s="129">
        <v>5865</v>
      </c>
      <c r="L72" s="131">
        <v>0</v>
      </c>
      <c r="M72" s="133">
        <v>0</v>
      </c>
      <c r="N72" s="136">
        <v>0</v>
      </c>
      <c r="O72" s="127">
        <v>1.8</v>
      </c>
      <c r="P72" s="128">
        <v>1.7</v>
      </c>
      <c r="Q72" s="128">
        <v>5.6</v>
      </c>
      <c r="R72" s="128">
        <v>4.3</v>
      </c>
      <c r="S72" s="128">
        <v>0</v>
      </c>
      <c r="T72" s="128">
        <v>0</v>
      </c>
      <c r="U72" s="128">
        <v>0</v>
      </c>
      <c r="V72" s="128">
        <v>0</v>
      </c>
      <c r="W72" s="128">
        <v>0</v>
      </c>
      <c r="X72" s="128">
        <v>10</v>
      </c>
      <c r="Y72" s="128">
        <v>10</v>
      </c>
      <c r="Z72" s="128">
        <v>60</v>
      </c>
      <c r="AA72" s="128">
        <v>0</v>
      </c>
      <c r="AB72" s="128">
        <v>50</v>
      </c>
      <c r="AC72" s="128">
        <v>10</v>
      </c>
      <c r="AD72" s="128">
        <v>75</v>
      </c>
      <c r="AE72" s="128">
        <v>0</v>
      </c>
      <c r="AF72" s="130">
        <v>5.1364764269999998</v>
      </c>
    </row>
    <row r="73" spans="1:32" ht="17.25" customHeight="1" x14ac:dyDescent="0.2">
      <c r="A73" s="131" t="s">
        <v>45</v>
      </c>
      <c r="B73" s="128">
        <v>1999.3475806086501</v>
      </c>
      <c r="C73" s="132" t="s">
        <v>66</v>
      </c>
      <c r="D73" s="127"/>
      <c r="E73" s="128">
        <v>183</v>
      </c>
      <c r="F73" s="128">
        <v>371</v>
      </c>
      <c r="G73" s="128"/>
      <c r="H73" s="128">
        <v>193</v>
      </c>
      <c r="I73" s="128"/>
      <c r="J73" s="128"/>
      <c r="K73" s="129">
        <v>752</v>
      </c>
      <c r="L73" s="131">
        <v>0</v>
      </c>
      <c r="M73" s="133">
        <v>0</v>
      </c>
      <c r="N73" s="136">
        <v>0</v>
      </c>
      <c r="O73" s="127">
        <v>1.9</v>
      </c>
      <c r="P73" s="128">
        <v>1</v>
      </c>
      <c r="Q73" s="128">
        <v>5.9</v>
      </c>
      <c r="R73" s="128">
        <v>6.7</v>
      </c>
      <c r="S73" s="128">
        <v>0</v>
      </c>
      <c r="T73" s="128">
        <v>0</v>
      </c>
      <c r="U73" s="128">
        <v>0</v>
      </c>
      <c r="V73" s="128">
        <v>0</v>
      </c>
      <c r="W73" s="128">
        <v>0</v>
      </c>
      <c r="X73" s="128">
        <v>0</v>
      </c>
      <c r="Y73" s="128">
        <v>0</v>
      </c>
      <c r="Z73" s="128">
        <v>50</v>
      </c>
      <c r="AA73" s="128">
        <v>0</v>
      </c>
      <c r="AB73" s="128">
        <v>50</v>
      </c>
      <c r="AC73" s="128">
        <v>0</v>
      </c>
      <c r="AD73" s="128">
        <v>275</v>
      </c>
      <c r="AE73" s="128">
        <v>20</v>
      </c>
      <c r="AF73" s="130">
        <v>6.9478908190000004</v>
      </c>
    </row>
    <row r="74" spans="1:32" ht="17.25" customHeight="1" x14ac:dyDescent="0.2">
      <c r="A74" s="131" t="s">
        <v>45</v>
      </c>
      <c r="B74" s="128">
        <v>1999.4308554291699</v>
      </c>
      <c r="C74" s="132" t="s">
        <v>52</v>
      </c>
      <c r="D74" s="127"/>
      <c r="E74" s="128">
        <v>183</v>
      </c>
      <c r="F74" s="128">
        <v>231</v>
      </c>
      <c r="G74" s="128"/>
      <c r="H74" s="128">
        <v>202</v>
      </c>
      <c r="I74" s="128"/>
      <c r="J74" s="128"/>
      <c r="K74" s="129">
        <v>327</v>
      </c>
      <c r="L74" s="131">
        <v>0</v>
      </c>
      <c r="M74" s="133">
        <v>0</v>
      </c>
      <c r="N74" s="136">
        <v>0</v>
      </c>
      <c r="O74" s="127">
        <v>1.9</v>
      </c>
      <c r="P74" s="128">
        <v>1.4</v>
      </c>
      <c r="Q74" s="128">
        <v>6.6</v>
      </c>
      <c r="R74" s="128">
        <v>8</v>
      </c>
      <c r="S74" s="128">
        <v>0</v>
      </c>
      <c r="T74" s="128">
        <v>0</v>
      </c>
      <c r="U74" s="128">
        <v>0</v>
      </c>
      <c r="V74" s="128">
        <v>0</v>
      </c>
      <c r="W74" s="128">
        <v>0</v>
      </c>
      <c r="X74" s="128">
        <v>10</v>
      </c>
      <c r="Y74" s="128">
        <v>10</v>
      </c>
      <c r="Z74" s="128">
        <v>0</v>
      </c>
      <c r="AA74" s="128">
        <v>20</v>
      </c>
      <c r="AB74" s="128">
        <v>20</v>
      </c>
      <c r="AC74" s="128">
        <v>10</v>
      </c>
      <c r="AD74" s="128">
        <v>150</v>
      </c>
      <c r="AE74" s="128">
        <v>30</v>
      </c>
      <c r="AF74" s="130">
        <v>8.6352357319999999</v>
      </c>
    </row>
    <row r="75" spans="1:32" ht="17.25" customHeight="1" x14ac:dyDescent="0.2">
      <c r="A75" s="131" t="s">
        <v>45</v>
      </c>
      <c r="B75" s="128">
        <v>1999.51413024969</v>
      </c>
      <c r="C75" s="132" t="s">
        <v>56</v>
      </c>
      <c r="D75" s="127"/>
      <c r="E75" s="128">
        <v>180</v>
      </c>
      <c r="F75" s="128">
        <v>919</v>
      </c>
      <c r="G75" s="128"/>
      <c r="H75" s="128">
        <v>192</v>
      </c>
      <c r="I75" s="128"/>
      <c r="J75" s="128"/>
      <c r="K75" s="129">
        <v>2186</v>
      </c>
      <c r="L75" s="127">
        <v>0</v>
      </c>
      <c r="M75" s="110">
        <v>0</v>
      </c>
      <c r="N75" s="129">
        <f t="shared" ref="N75:N110" si="2">SUM(M75,L75)</f>
        <v>0</v>
      </c>
      <c r="O75" s="127">
        <v>2.1</v>
      </c>
      <c r="P75" s="128">
        <v>1.6</v>
      </c>
      <c r="Q75" s="128">
        <v>6.8</v>
      </c>
      <c r="R75" s="128">
        <v>8</v>
      </c>
      <c r="S75" s="128">
        <v>0</v>
      </c>
      <c r="T75" s="128">
        <v>0</v>
      </c>
      <c r="U75" s="128">
        <v>0</v>
      </c>
      <c r="V75" s="128">
        <v>0</v>
      </c>
      <c r="W75" s="128">
        <v>0</v>
      </c>
      <c r="X75" s="128">
        <v>10</v>
      </c>
      <c r="Y75" s="128">
        <v>0</v>
      </c>
      <c r="Z75" s="128">
        <v>0</v>
      </c>
      <c r="AA75" s="128">
        <v>10</v>
      </c>
      <c r="AB75" s="128">
        <v>60</v>
      </c>
      <c r="AC75" s="128">
        <v>0</v>
      </c>
      <c r="AD75" s="128">
        <v>225</v>
      </c>
      <c r="AE75" s="128">
        <v>20</v>
      </c>
      <c r="AF75" s="130">
        <v>8.7096774190000001</v>
      </c>
    </row>
    <row r="76" spans="1:32" ht="17.25" customHeight="1" x14ac:dyDescent="0.2">
      <c r="A76" s="131" t="s">
        <v>45</v>
      </c>
      <c r="B76" s="128">
        <v>1999.59740507021</v>
      </c>
      <c r="C76" s="132" t="s">
        <v>54</v>
      </c>
      <c r="D76" s="127"/>
      <c r="E76" s="128">
        <v>182</v>
      </c>
      <c r="F76" s="128">
        <v>41</v>
      </c>
      <c r="G76" s="128"/>
      <c r="H76" s="128">
        <v>194</v>
      </c>
      <c r="I76" s="128"/>
      <c r="J76" s="128"/>
      <c r="K76" s="129">
        <v>41</v>
      </c>
      <c r="L76" s="127">
        <v>0</v>
      </c>
      <c r="M76" s="110">
        <v>0</v>
      </c>
      <c r="N76" s="129">
        <f t="shared" si="2"/>
        <v>0</v>
      </c>
      <c r="O76" s="127">
        <v>1.9</v>
      </c>
      <c r="P76" s="128">
        <v>2</v>
      </c>
      <c r="Q76" s="128">
        <v>5</v>
      </c>
      <c r="R76" s="128">
        <v>9.8000000000000007</v>
      </c>
      <c r="S76" s="128">
        <v>0</v>
      </c>
      <c r="T76" s="128">
        <v>0</v>
      </c>
      <c r="U76" s="128">
        <v>0</v>
      </c>
      <c r="V76" s="128">
        <v>0</v>
      </c>
      <c r="W76" s="128">
        <v>80</v>
      </c>
      <c r="X76" s="128">
        <v>20</v>
      </c>
      <c r="Y76" s="128">
        <v>10</v>
      </c>
      <c r="Z76" s="128">
        <v>30</v>
      </c>
      <c r="AA76" s="128">
        <v>20</v>
      </c>
      <c r="AB76" s="128">
        <v>20</v>
      </c>
      <c r="AC76" s="128">
        <v>0</v>
      </c>
      <c r="AD76" s="128">
        <v>100</v>
      </c>
      <c r="AE76" s="128">
        <v>10</v>
      </c>
      <c r="AF76" s="130">
        <v>9.05707196</v>
      </c>
    </row>
    <row r="77" spans="1:32" ht="17.25" customHeight="1" x14ac:dyDescent="0.2">
      <c r="A77" s="131" t="s">
        <v>45</v>
      </c>
      <c r="B77" s="128">
        <v>1999.6806798907301</v>
      </c>
      <c r="C77" s="132" t="s">
        <v>62</v>
      </c>
      <c r="D77" s="127"/>
      <c r="E77" s="128">
        <v>184</v>
      </c>
      <c r="F77" s="128">
        <v>231</v>
      </c>
      <c r="G77" s="128"/>
      <c r="H77" s="128">
        <v>199</v>
      </c>
      <c r="I77" s="128"/>
      <c r="J77" s="128"/>
      <c r="K77" s="129">
        <v>462</v>
      </c>
      <c r="L77" s="127">
        <v>0</v>
      </c>
      <c r="M77" s="110">
        <v>0</v>
      </c>
      <c r="N77" s="129">
        <f t="shared" si="2"/>
        <v>0</v>
      </c>
      <c r="O77" s="127">
        <v>1.8</v>
      </c>
      <c r="P77" s="128">
        <v>1.9</v>
      </c>
      <c r="Q77" s="128">
        <v>5.9</v>
      </c>
      <c r="R77" s="128">
        <v>10.07</v>
      </c>
      <c r="S77" s="128">
        <v>60</v>
      </c>
      <c r="T77" s="128">
        <v>0</v>
      </c>
      <c r="U77" s="128">
        <v>0</v>
      </c>
      <c r="V77" s="128">
        <v>0</v>
      </c>
      <c r="W77" s="128">
        <v>90</v>
      </c>
      <c r="X77" s="128">
        <v>10</v>
      </c>
      <c r="Y77" s="128">
        <v>0</v>
      </c>
      <c r="Z77" s="128">
        <v>50</v>
      </c>
      <c r="AA77" s="128">
        <v>40</v>
      </c>
      <c r="AB77" s="128">
        <v>40</v>
      </c>
      <c r="AC77" s="128">
        <v>0</v>
      </c>
      <c r="AD77" s="128">
        <v>125</v>
      </c>
      <c r="AE77" s="128">
        <v>20</v>
      </c>
      <c r="AF77" s="130">
        <v>8.0893300250000006</v>
      </c>
    </row>
    <row r="78" spans="1:32" ht="17.25" customHeight="1" x14ac:dyDescent="0.2">
      <c r="A78" s="131" t="s">
        <v>45</v>
      </c>
      <c r="B78" s="128">
        <v>1999.7639547112501</v>
      </c>
      <c r="C78" s="132" t="s">
        <v>46</v>
      </c>
      <c r="D78" s="127"/>
      <c r="E78" s="128"/>
      <c r="F78" s="128"/>
      <c r="G78" s="128"/>
      <c r="H78" s="128"/>
      <c r="I78" s="128"/>
      <c r="J78" s="128"/>
      <c r="K78" s="129"/>
      <c r="L78" s="127">
        <v>0</v>
      </c>
      <c r="M78" s="110">
        <v>0</v>
      </c>
      <c r="N78" s="129">
        <f t="shared" si="2"/>
        <v>0</v>
      </c>
      <c r="O78" s="127">
        <v>1.8</v>
      </c>
      <c r="P78" s="128">
        <v>1.9</v>
      </c>
      <c r="Q78" s="128">
        <v>5.3</v>
      </c>
      <c r="R78" s="128">
        <v>10</v>
      </c>
      <c r="S78" s="128">
        <v>30</v>
      </c>
      <c r="T78" s="128">
        <v>0</v>
      </c>
      <c r="U78" s="128">
        <v>0</v>
      </c>
      <c r="V78" s="128">
        <v>0</v>
      </c>
      <c r="W78" s="128">
        <v>90</v>
      </c>
      <c r="X78" s="128">
        <v>10</v>
      </c>
      <c r="Y78" s="128">
        <v>0</v>
      </c>
      <c r="Z78" s="128">
        <v>60</v>
      </c>
      <c r="AA78" s="128">
        <v>40</v>
      </c>
      <c r="AB78" s="128">
        <v>20</v>
      </c>
      <c r="AC78" s="128">
        <v>0</v>
      </c>
      <c r="AD78" s="128">
        <v>75</v>
      </c>
      <c r="AE78" s="128">
        <v>10</v>
      </c>
      <c r="AF78" s="130">
        <v>7.1960297769999997</v>
      </c>
    </row>
    <row r="79" spans="1:32" ht="17.25" customHeight="1" x14ac:dyDescent="0.2">
      <c r="A79" s="131" t="s">
        <v>45</v>
      </c>
      <c r="B79" s="128">
        <v>1999.8472295317699</v>
      </c>
      <c r="C79" s="132" t="s">
        <v>64</v>
      </c>
      <c r="D79" s="127"/>
      <c r="E79" s="128">
        <v>190</v>
      </c>
      <c r="F79" s="128">
        <v>340</v>
      </c>
      <c r="G79" s="128"/>
      <c r="H79" s="128">
        <v>202</v>
      </c>
      <c r="I79" s="128"/>
      <c r="J79" s="128"/>
      <c r="K79" s="129">
        <v>649</v>
      </c>
      <c r="L79" s="127">
        <v>0</v>
      </c>
      <c r="M79" s="110">
        <v>0</v>
      </c>
      <c r="N79" s="129">
        <f t="shared" si="2"/>
        <v>0</v>
      </c>
      <c r="O79" s="127">
        <v>1.7</v>
      </c>
      <c r="P79" s="128">
        <v>2</v>
      </c>
      <c r="Q79" s="128">
        <v>3.5</v>
      </c>
      <c r="R79" s="128">
        <v>9.6999999999999993</v>
      </c>
      <c r="S79" s="128">
        <v>0</v>
      </c>
      <c r="T79" s="128">
        <v>0</v>
      </c>
      <c r="U79" s="128">
        <v>40</v>
      </c>
      <c r="V79" s="128">
        <v>0</v>
      </c>
      <c r="W79" s="128">
        <v>90</v>
      </c>
      <c r="X79" s="128">
        <v>0</v>
      </c>
      <c r="Y79" s="128">
        <v>0</v>
      </c>
      <c r="Z79" s="128">
        <v>40</v>
      </c>
      <c r="AA79" s="128">
        <v>40</v>
      </c>
      <c r="AB79" s="128">
        <v>30</v>
      </c>
      <c r="AC79" s="128">
        <v>0</v>
      </c>
      <c r="AD79" s="128">
        <v>100</v>
      </c>
      <c r="AE79" s="128">
        <v>0</v>
      </c>
      <c r="AF79" s="130">
        <v>7.9900744420000001</v>
      </c>
    </row>
    <row r="80" spans="1:32" ht="17.25" customHeight="1" x14ac:dyDescent="0.2">
      <c r="A80" s="131" t="s">
        <v>45</v>
      </c>
      <c r="B80" s="128">
        <v>1999.9305043523</v>
      </c>
      <c r="C80" s="132" t="s">
        <v>60</v>
      </c>
      <c r="D80" s="127"/>
      <c r="E80" s="128">
        <v>172</v>
      </c>
      <c r="F80" s="128">
        <v>861</v>
      </c>
      <c r="G80" s="128"/>
      <c r="H80" s="128">
        <v>200</v>
      </c>
      <c r="I80" s="128"/>
      <c r="J80" s="128"/>
      <c r="K80" s="129">
        <v>2254</v>
      </c>
      <c r="L80" s="127">
        <v>0</v>
      </c>
      <c r="M80" s="110">
        <v>0</v>
      </c>
      <c r="N80" s="129">
        <f t="shared" si="2"/>
        <v>0</v>
      </c>
      <c r="O80" s="127">
        <v>1.7</v>
      </c>
      <c r="P80" s="128">
        <v>2.0499999999999998</v>
      </c>
      <c r="Q80" s="128">
        <v>4</v>
      </c>
      <c r="R80" s="128">
        <v>8</v>
      </c>
      <c r="S80" s="128">
        <v>0</v>
      </c>
      <c r="T80" s="128">
        <v>0</v>
      </c>
      <c r="U80" s="128">
        <v>40</v>
      </c>
      <c r="V80" s="128">
        <v>0</v>
      </c>
      <c r="W80" s="128">
        <v>90</v>
      </c>
      <c r="X80" s="128">
        <v>0</v>
      </c>
      <c r="Y80" s="128">
        <v>0</v>
      </c>
      <c r="Z80" s="128">
        <v>50</v>
      </c>
      <c r="AA80" s="128">
        <v>40</v>
      </c>
      <c r="AB80" s="128">
        <v>40</v>
      </c>
      <c r="AC80" s="128">
        <v>0</v>
      </c>
      <c r="AD80" s="128">
        <v>10</v>
      </c>
      <c r="AE80" s="128">
        <v>0</v>
      </c>
      <c r="AF80" s="130">
        <v>8.2630272950000005</v>
      </c>
    </row>
    <row r="81" spans="1:106" ht="17.25" customHeight="1" x14ac:dyDescent="0.2">
      <c r="A81" s="131" t="s">
        <v>45</v>
      </c>
      <c r="B81" s="128">
        <v>2000.01377917282</v>
      </c>
      <c r="C81" s="132" t="s">
        <v>58</v>
      </c>
      <c r="D81" s="127"/>
      <c r="E81" s="128">
        <v>167</v>
      </c>
      <c r="F81" s="128"/>
      <c r="G81" s="128"/>
      <c r="H81" s="128">
        <v>184</v>
      </c>
      <c r="I81" s="128"/>
      <c r="J81" s="128"/>
      <c r="K81" s="129"/>
      <c r="L81" s="127">
        <v>0</v>
      </c>
      <c r="M81" s="110">
        <v>0</v>
      </c>
      <c r="N81" s="129">
        <f t="shared" si="2"/>
        <v>0</v>
      </c>
      <c r="O81" s="127">
        <v>1.8</v>
      </c>
      <c r="P81" s="128">
        <v>2.1</v>
      </c>
      <c r="Q81" s="128">
        <v>5.0999999999999996</v>
      </c>
      <c r="R81" s="128">
        <v>10</v>
      </c>
      <c r="S81" s="128">
        <v>0</v>
      </c>
      <c r="T81" s="128">
        <v>0</v>
      </c>
      <c r="U81" s="128">
        <v>60</v>
      </c>
      <c r="V81" s="128">
        <v>0</v>
      </c>
      <c r="W81" s="128">
        <v>90</v>
      </c>
      <c r="X81" s="128">
        <v>0</v>
      </c>
      <c r="Y81" s="128">
        <v>10</v>
      </c>
      <c r="Z81" s="128">
        <v>40</v>
      </c>
      <c r="AA81" s="128">
        <v>40</v>
      </c>
      <c r="AB81" s="128">
        <v>50</v>
      </c>
      <c r="AC81" s="128">
        <v>0</v>
      </c>
      <c r="AD81" s="128">
        <v>0</v>
      </c>
      <c r="AE81" s="128">
        <v>0</v>
      </c>
      <c r="AF81" s="130">
        <v>7.7419354839999999</v>
      </c>
    </row>
    <row r="82" spans="1:106" ht="17.25" customHeight="1" x14ac:dyDescent="0.2">
      <c r="A82" s="131" t="s">
        <v>45</v>
      </c>
      <c r="B82" s="128">
        <v>2000.0970539933401</v>
      </c>
      <c r="C82" s="132" t="s">
        <v>50</v>
      </c>
      <c r="D82" s="127"/>
      <c r="E82" s="128">
        <v>170</v>
      </c>
      <c r="F82" s="128"/>
      <c r="G82" s="128"/>
      <c r="H82" s="128">
        <v>187</v>
      </c>
      <c r="I82" s="128"/>
      <c r="J82" s="128"/>
      <c r="K82" s="129"/>
      <c r="L82" s="127">
        <v>1</v>
      </c>
      <c r="M82" s="110">
        <v>0</v>
      </c>
      <c r="N82" s="129">
        <f t="shared" si="2"/>
        <v>1</v>
      </c>
      <c r="O82" s="127">
        <v>1.7</v>
      </c>
      <c r="P82" s="128">
        <v>1.9</v>
      </c>
      <c r="Q82" s="128">
        <v>5.2</v>
      </c>
      <c r="R82" s="128">
        <v>4</v>
      </c>
      <c r="S82" s="128">
        <v>0</v>
      </c>
      <c r="T82" s="128">
        <v>0</v>
      </c>
      <c r="U82" s="128">
        <v>20</v>
      </c>
      <c r="V82" s="128">
        <v>0</v>
      </c>
      <c r="W82" s="128">
        <v>20</v>
      </c>
      <c r="X82" s="128">
        <v>0</v>
      </c>
      <c r="Y82" s="128">
        <v>0</v>
      </c>
      <c r="Z82" s="128">
        <v>0</v>
      </c>
      <c r="AA82" s="128">
        <v>40</v>
      </c>
      <c r="AB82" s="128">
        <v>40</v>
      </c>
      <c r="AC82" s="128">
        <v>10</v>
      </c>
      <c r="AD82" s="128">
        <v>25</v>
      </c>
      <c r="AE82" s="128">
        <v>0</v>
      </c>
      <c r="AF82" s="130">
        <v>6.7245657569999997</v>
      </c>
    </row>
    <row r="83" spans="1:106" s="137" customFormat="1" ht="17.25" customHeight="1" x14ac:dyDescent="0.2">
      <c r="A83" s="131" t="s">
        <v>45</v>
      </c>
      <c r="B83" s="128">
        <v>2000.1803288138599</v>
      </c>
      <c r="C83" s="132" t="s">
        <v>70</v>
      </c>
      <c r="D83" s="127"/>
      <c r="E83" s="128">
        <v>182</v>
      </c>
      <c r="F83" s="128">
        <v>10</v>
      </c>
      <c r="G83" s="128"/>
      <c r="H83" s="128">
        <v>199</v>
      </c>
      <c r="I83" s="128"/>
      <c r="J83" s="128"/>
      <c r="K83" s="129">
        <v>10</v>
      </c>
      <c r="L83" s="127">
        <v>0</v>
      </c>
      <c r="M83" s="110">
        <v>0</v>
      </c>
      <c r="N83" s="129">
        <f t="shared" si="2"/>
        <v>0</v>
      </c>
      <c r="O83" s="127">
        <v>1.4</v>
      </c>
      <c r="P83" s="128">
        <v>1.8</v>
      </c>
      <c r="Q83" s="128">
        <v>4.2</v>
      </c>
      <c r="R83" s="128">
        <v>4.4000000000000004</v>
      </c>
      <c r="S83" s="128">
        <v>0</v>
      </c>
      <c r="T83" s="128">
        <v>20</v>
      </c>
      <c r="U83" s="128">
        <v>60</v>
      </c>
      <c r="V83" s="128">
        <v>0</v>
      </c>
      <c r="W83" s="128">
        <v>0</v>
      </c>
      <c r="X83" s="128">
        <v>0</v>
      </c>
      <c r="Y83" s="128">
        <v>10</v>
      </c>
      <c r="Z83" s="128">
        <v>0</v>
      </c>
      <c r="AA83" s="128">
        <v>0</v>
      </c>
      <c r="AB83" s="128">
        <v>0</v>
      </c>
      <c r="AC83" s="128">
        <v>30</v>
      </c>
      <c r="AD83" s="128">
        <v>125</v>
      </c>
      <c r="AE83" s="128">
        <v>0</v>
      </c>
      <c r="AF83" s="130">
        <v>6.5012406949999999</v>
      </c>
      <c r="AG83" s="110"/>
      <c r="AH83" s="110"/>
      <c r="AI83" s="110"/>
      <c r="AJ83" s="110"/>
      <c r="AK83" s="110"/>
      <c r="AL83" s="110"/>
      <c r="AM83" s="110"/>
      <c r="AN83" s="110"/>
      <c r="AO83" s="110"/>
      <c r="AP83" s="110"/>
      <c r="AQ83" s="110"/>
      <c r="AR83" s="110"/>
      <c r="AS83" s="110"/>
      <c r="AT83" s="110"/>
      <c r="AU83" s="110"/>
      <c r="AV83" s="110"/>
      <c r="AW83" s="110"/>
      <c r="AX83" s="110"/>
      <c r="AY83" s="110"/>
      <c r="AZ83" s="110"/>
      <c r="BA83" s="110"/>
      <c r="BB83" s="110"/>
      <c r="BC83" s="110"/>
      <c r="BD83" s="110"/>
      <c r="BE83" s="110"/>
      <c r="BF83" s="110"/>
      <c r="BG83" s="110"/>
      <c r="BH83" s="110"/>
      <c r="BI83" s="110"/>
      <c r="BJ83" s="110"/>
      <c r="BK83" s="110"/>
      <c r="BL83" s="110"/>
      <c r="BM83" s="110"/>
      <c r="BN83" s="110"/>
      <c r="BO83" s="110"/>
      <c r="BP83" s="110"/>
      <c r="BQ83" s="110"/>
      <c r="BR83" s="110"/>
      <c r="BS83" s="110"/>
      <c r="BT83" s="110"/>
      <c r="BU83" s="110"/>
      <c r="BV83" s="110"/>
      <c r="BW83" s="110"/>
      <c r="BX83" s="110"/>
      <c r="BY83" s="110"/>
      <c r="BZ83" s="110"/>
      <c r="CA83" s="110"/>
      <c r="CB83" s="110"/>
      <c r="CC83" s="110"/>
      <c r="CD83" s="110"/>
      <c r="CE83" s="110"/>
      <c r="CF83" s="110"/>
      <c r="CG83" s="110"/>
      <c r="CH83" s="110"/>
      <c r="CI83" s="110"/>
      <c r="CJ83" s="110"/>
      <c r="CK83" s="110"/>
      <c r="CL83" s="110"/>
      <c r="CM83" s="110"/>
      <c r="CN83" s="110"/>
      <c r="CO83" s="110"/>
      <c r="CP83" s="110"/>
      <c r="CQ83" s="110"/>
      <c r="CR83" s="110"/>
      <c r="CS83" s="110"/>
      <c r="CT83" s="110"/>
      <c r="CU83" s="110"/>
      <c r="CV83" s="110"/>
      <c r="CW83" s="110"/>
      <c r="CX83" s="110"/>
      <c r="CY83" s="110"/>
      <c r="CZ83" s="110"/>
      <c r="DA83" s="110"/>
      <c r="DB83" s="110"/>
    </row>
    <row r="84" spans="1:106" ht="17.25" customHeight="1" x14ac:dyDescent="0.2">
      <c r="A84" s="131" t="s">
        <v>45</v>
      </c>
      <c r="B84" s="128">
        <v>2000.2636036343799</v>
      </c>
      <c r="C84" s="132" t="s">
        <v>68</v>
      </c>
      <c r="D84" s="127"/>
      <c r="E84" s="128">
        <v>184</v>
      </c>
      <c r="F84" s="128">
        <v>759</v>
      </c>
      <c r="G84" s="128"/>
      <c r="H84" s="128">
        <v>204</v>
      </c>
      <c r="I84" s="128"/>
      <c r="J84" s="128"/>
      <c r="K84" s="129">
        <v>2079</v>
      </c>
      <c r="L84" s="127">
        <v>0</v>
      </c>
      <c r="M84" s="110">
        <v>0</v>
      </c>
      <c r="N84" s="129">
        <f t="shared" si="2"/>
        <v>0</v>
      </c>
      <c r="O84" s="127">
        <v>1.4</v>
      </c>
      <c r="P84" s="128">
        <v>2</v>
      </c>
      <c r="Q84" s="128">
        <v>1.9</v>
      </c>
      <c r="R84" s="128">
        <v>4.54</v>
      </c>
      <c r="S84" s="128">
        <v>0</v>
      </c>
      <c r="T84" s="128">
        <v>10</v>
      </c>
      <c r="U84" s="128">
        <v>0</v>
      </c>
      <c r="V84" s="128">
        <v>0</v>
      </c>
      <c r="W84" s="128">
        <v>0</v>
      </c>
      <c r="X84" s="128">
        <v>20</v>
      </c>
      <c r="Y84" s="128">
        <v>10</v>
      </c>
      <c r="Z84" s="128">
        <v>0</v>
      </c>
      <c r="AA84" s="128">
        <v>0</v>
      </c>
      <c r="AB84" s="128">
        <v>0</v>
      </c>
      <c r="AC84" s="128">
        <v>30</v>
      </c>
      <c r="AD84" s="128">
        <v>200</v>
      </c>
      <c r="AE84" s="128">
        <v>10</v>
      </c>
      <c r="AF84" s="130">
        <v>5.5831265510000003</v>
      </c>
    </row>
    <row r="85" spans="1:106" ht="17.25" customHeight="1" x14ac:dyDescent="0.2">
      <c r="A85" s="131" t="s">
        <v>45</v>
      </c>
      <c r="B85" s="128">
        <v>2000.3468784549</v>
      </c>
      <c r="C85" s="132" t="s">
        <v>66</v>
      </c>
      <c r="D85" s="127"/>
      <c r="E85" s="128">
        <v>180</v>
      </c>
      <c r="F85" s="128">
        <v>371</v>
      </c>
      <c r="G85" s="128"/>
      <c r="H85" s="128">
        <v>197</v>
      </c>
      <c r="I85" s="128"/>
      <c r="J85" s="128"/>
      <c r="K85" s="129">
        <v>782</v>
      </c>
      <c r="L85" s="127">
        <v>0</v>
      </c>
      <c r="M85" s="110">
        <v>0</v>
      </c>
      <c r="N85" s="129">
        <f t="shared" si="2"/>
        <v>0</v>
      </c>
      <c r="O85" s="127">
        <v>1.6</v>
      </c>
      <c r="P85" s="128">
        <v>2</v>
      </c>
      <c r="Q85" s="128">
        <v>3.7</v>
      </c>
      <c r="R85" s="128">
        <v>4.4000000000000004</v>
      </c>
      <c r="S85" s="128">
        <v>0</v>
      </c>
      <c r="T85" s="128">
        <v>0</v>
      </c>
      <c r="U85" s="128">
        <v>0</v>
      </c>
      <c r="V85" s="128">
        <v>0</v>
      </c>
      <c r="W85" s="128">
        <v>0</v>
      </c>
      <c r="X85" s="128">
        <v>0</v>
      </c>
      <c r="Y85" s="128">
        <v>10</v>
      </c>
      <c r="Z85" s="128">
        <v>0</v>
      </c>
      <c r="AA85" s="128">
        <v>0</v>
      </c>
      <c r="AB85" s="128">
        <v>10</v>
      </c>
      <c r="AC85" s="128">
        <v>20</v>
      </c>
      <c r="AD85" s="128">
        <v>225</v>
      </c>
      <c r="AE85" s="128">
        <v>0</v>
      </c>
      <c r="AF85" s="130">
        <v>4.8387096769999998</v>
      </c>
    </row>
    <row r="86" spans="1:106" ht="17.25" customHeight="1" x14ac:dyDescent="0.2">
      <c r="A86" s="131" t="s">
        <v>45</v>
      </c>
      <c r="B86" s="128">
        <v>2000.43015327542</v>
      </c>
      <c r="C86" s="132" t="s">
        <v>52</v>
      </c>
      <c r="D86" s="127"/>
      <c r="E86" s="128">
        <v>190</v>
      </c>
      <c r="F86" s="128">
        <v>500</v>
      </c>
      <c r="G86" s="128"/>
      <c r="H86" s="128">
        <v>202</v>
      </c>
      <c r="I86" s="128"/>
      <c r="J86" s="128"/>
      <c r="K86" s="129">
        <v>888</v>
      </c>
      <c r="L86" s="127">
        <v>0</v>
      </c>
      <c r="M86" s="110">
        <v>0</v>
      </c>
      <c r="N86" s="129">
        <f t="shared" si="2"/>
        <v>0</v>
      </c>
      <c r="O86" s="127">
        <v>1.5</v>
      </c>
      <c r="P86" s="128">
        <v>1.7</v>
      </c>
      <c r="Q86" s="128">
        <v>3.7</v>
      </c>
      <c r="R86" s="128">
        <v>5</v>
      </c>
      <c r="S86" s="128">
        <v>10</v>
      </c>
      <c r="T86" s="128"/>
      <c r="U86" s="128">
        <v>0</v>
      </c>
      <c r="V86" s="128">
        <v>0</v>
      </c>
      <c r="W86" s="128">
        <v>60</v>
      </c>
      <c r="X86" s="128">
        <v>0</v>
      </c>
      <c r="Y86" s="128">
        <v>10</v>
      </c>
      <c r="Z86" s="128">
        <v>0</v>
      </c>
      <c r="AA86" s="128">
        <v>0</v>
      </c>
      <c r="AB86" s="128">
        <v>10</v>
      </c>
      <c r="AC86" s="128">
        <v>0</v>
      </c>
      <c r="AD86" s="128">
        <v>300</v>
      </c>
      <c r="AE86" s="128">
        <v>0</v>
      </c>
      <c r="AF86" s="130">
        <v>4.0446650120000003</v>
      </c>
    </row>
    <row r="87" spans="1:106" ht="17.25" customHeight="1" x14ac:dyDescent="0.2">
      <c r="A87" s="131" t="s">
        <v>45</v>
      </c>
      <c r="B87" s="135">
        <v>2000.5134280959401</v>
      </c>
      <c r="C87" s="132" t="s">
        <v>56</v>
      </c>
      <c r="D87" s="138"/>
      <c r="E87" s="128">
        <v>184</v>
      </c>
      <c r="F87" s="128">
        <v>30</v>
      </c>
      <c r="G87" s="128"/>
      <c r="H87" s="128">
        <v>197</v>
      </c>
      <c r="I87" s="128"/>
      <c r="J87" s="128"/>
      <c r="K87" s="129">
        <v>50</v>
      </c>
      <c r="L87" s="127">
        <v>0</v>
      </c>
      <c r="M87" s="128">
        <v>0</v>
      </c>
      <c r="N87" s="129">
        <f t="shared" si="2"/>
        <v>0</v>
      </c>
      <c r="O87" s="127">
        <v>2</v>
      </c>
      <c r="P87" s="128">
        <v>2.1</v>
      </c>
      <c r="Q87" s="128">
        <v>4.5</v>
      </c>
      <c r="R87" s="128">
        <v>10</v>
      </c>
      <c r="S87" s="128">
        <v>0</v>
      </c>
      <c r="T87" s="128">
        <v>0</v>
      </c>
      <c r="U87" s="128">
        <v>0</v>
      </c>
      <c r="V87" s="128">
        <v>0</v>
      </c>
      <c r="W87" s="128">
        <v>80</v>
      </c>
      <c r="X87" s="128">
        <v>10</v>
      </c>
      <c r="Y87" s="128">
        <v>10</v>
      </c>
      <c r="Z87" s="128">
        <v>0</v>
      </c>
      <c r="AA87" s="128">
        <v>0</v>
      </c>
      <c r="AB87" s="128">
        <v>10</v>
      </c>
      <c r="AC87" s="128">
        <v>0</v>
      </c>
      <c r="AD87" s="128">
        <v>175</v>
      </c>
      <c r="AE87" s="128">
        <v>0</v>
      </c>
      <c r="AF87" s="130">
        <v>2.903225806</v>
      </c>
    </row>
    <row r="88" spans="1:106" ht="17.25" customHeight="1" x14ac:dyDescent="0.2">
      <c r="A88" s="131" t="s">
        <v>45</v>
      </c>
      <c r="B88" s="135">
        <v>2000.5967029164599</v>
      </c>
      <c r="C88" s="132" t="s">
        <v>54</v>
      </c>
      <c r="D88" s="138"/>
      <c r="E88" s="128">
        <v>190</v>
      </c>
      <c r="F88" s="128">
        <v>399</v>
      </c>
      <c r="G88" s="128"/>
      <c r="H88" s="128">
        <v>202</v>
      </c>
      <c r="I88" s="128"/>
      <c r="J88" s="128"/>
      <c r="K88" s="129">
        <v>1050</v>
      </c>
      <c r="L88" s="127">
        <v>0</v>
      </c>
      <c r="M88" s="128">
        <v>0</v>
      </c>
      <c r="N88" s="129">
        <f t="shared" si="2"/>
        <v>0</v>
      </c>
      <c r="O88" s="127"/>
      <c r="P88" s="128">
        <v>2.7533333333333334</v>
      </c>
      <c r="Q88" s="128"/>
      <c r="R88" s="128">
        <v>9.1983333333333341</v>
      </c>
      <c r="S88" s="128">
        <v>0</v>
      </c>
      <c r="T88" s="128">
        <v>0</v>
      </c>
      <c r="U88" s="128">
        <v>0</v>
      </c>
      <c r="V88" s="128">
        <v>0</v>
      </c>
      <c r="W88" s="128">
        <v>0</v>
      </c>
      <c r="X88" s="128">
        <v>0</v>
      </c>
      <c r="Y88" s="128">
        <v>0</v>
      </c>
      <c r="Z88" s="128">
        <v>0</v>
      </c>
      <c r="AA88" s="128">
        <v>0</v>
      </c>
      <c r="AB88" s="128">
        <v>0</v>
      </c>
      <c r="AC88" s="128">
        <v>0</v>
      </c>
      <c r="AD88" s="128">
        <v>125</v>
      </c>
      <c r="AE88" s="128">
        <v>0</v>
      </c>
      <c r="AF88" s="130">
        <v>3.9454094290000001</v>
      </c>
    </row>
    <row r="89" spans="1:106" ht="17.25" customHeight="1" x14ac:dyDescent="0.2">
      <c r="A89" s="131" t="s">
        <v>45</v>
      </c>
      <c r="B89" s="135">
        <v>2000.6799777369799</v>
      </c>
      <c r="C89" s="132" t="s">
        <v>62</v>
      </c>
      <c r="D89" s="138"/>
      <c r="E89" s="128">
        <v>180</v>
      </c>
      <c r="F89" s="128">
        <v>671</v>
      </c>
      <c r="G89" s="128"/>
      <c r="H89" s="128">
        <v>201</v>
      </c>
      <c r="I89" s="128"/>
      <c r="J89" s="128"/>
      <c r="K89" s="129">
        <v>1802</v>
      </c>
      <c r="L89" s="127">
        <v>0</v>
      </c>
      <c r="M89" s="128">
        <v>0</v>
      </c>
      <c r="N89" s="129">
        <f t="shared" si="2"/>
        <v>0</v>
      </c>
      <c r="O89" s="127">
        <v>4.8</v>
      </c>
      <c r="P89" s="128">
        <v>4</v>
      </c>
      <c r="Q89" s="128">
        <v>5</v>
      </c>
      <c r="R89" s="128">
        <v>12</v>
      </c>
      <c r="S89" s="128">
        <v>20</v>
      </c>
      <c r="T89" s="128">
        <v>0</v>
      </c>
      <c r="U89" s="128">
        <v>0</v>
      </c>
      <c r="V89" s="128">
        <v>20</v>
      </c>
      <c r="W89" s="128">
        <v>70</v>
      </c>
      <c r="X89" s="128">
        <v>0</v>
      </c>
      <c r="Y89" s="128">
        <v>20</v>
      </c>
      <c r="Z89" s="128">
        <v>0</v>
      </c>
      <c r="AA89" s="128">
        <v>0</v>
      </c>
      <c r="AB89" s="128">
        <v>0</v>
      </c>
      <c r="AC89" s="128">
        <v>0</v>
      </c>
      <c r="AD89" s="128">
        <v>250</v>
      </c>
      <c r="AE89" s="128">
        <v>0</v>
      </c>
      <c r="AF89" s="130">
        <v>4.8387096769999998</v>
      </c>
    </row>
    <row r="90" spans="1:106" ht="17.25" customHeight="1" x14ac:dyDescent="0.2">
      <c r="A90" s="131" t="s">
        <v>45</v>
      </c>
      <c r="B90" s="128">
        <v>2000.7632525575</v>
      </c>
      <c r="C90" s="132" t="s">
        <v>46</v>
      </c>
      <c r="D90" s="138"/>
      <c r="E90" s="128">
        <v>185</v>
      </c>
      <c r="F90" s="128">
        <v>640</v>
      </c>
      <c r="G90" s="128"/>
      <c r="H90" s="128">
        <v>198</v>
      </c>
      <c r="I90" s="128"/>
      <c r="J90" s="128"/>
      <c r="K90" s="129">
        <v>2390</v>
      </c>
      <c r="L90" s="127">
        <v>0</v>
      </c>
      <c r="M90" s="128">
        <v>0</v>
      </c>
      <c r="N90" s="129">
        <f t="shared" si="2"/>
        <v>0</v>
      </c>
      <c r="O90" s="127">
        <v>1.2</v>
      </c>
      <c r="P90" s="128">
        <v>2.5666666666666664</v>
      </c>
      <c r="Q90" s="128">
        <v>4</v>
      </c>
      <c r="R90" s="128">
        <v>8</v>
      </c>
      <c r="S90" s="128">
        <v>0</v>
      </c>
      <c r="T90" s="128">
        <v>0</v>
      </c>
      <c r="U90" s="128">
        <v>50</v>
      </c>
      <c r="V90" s="128">
        <v>0</v>
      </c>
      <c r="W90" s="128">
        <v>0</v>
      </c>
      <c r="X90" s="128">
        <v>0</v>
      </c>
      <c r="Y90" s="128">
        <v>0</v>
      </c>
      <c r="Z90" s="128">
        <v>0</v>
      </c>
      <c r="AA90" s="128">
        <v>0</v>
      </c>
      <c r="AB90" s="128">
        <v>0</v>
      </c>
      <c r="AC90" s="128">
        <v>0</v>
      </c>
      <c r="AD90" s="128">
        <v>200</v>
      </c>
      <c r="AE90" s="128">
        <v>0</v>
      </c>
      <c r="AF90" s="130">
        <v>7.7171215880000004</v>
      </c>
    </row>
    <row r="91" spans="1:106" s="139" customFormat="1" ht="17.25" customHeight="1" x14ac:dyDescent="0.2">
      <c r="A91" s="131" t="s">
        <v>45</v>
      </c>
      <c r="B91" s="128">
        <v>2000.84652737802</v>
      </c>
      <c r="C91" s="132" t="s">
        <v>64</v>
      </c>
      <c r="D91" s="138"/>
      <c r="E91" s="128">
        <v>189</v>
      </c>
      <c r="F91" s="128">
        <v>599</v>
      </c>
      <c r="G91" s="128"/>
      <c r="H91" s="128">
        <v>205</v>
      </c>
      <c r="I91" s="128"/>
      <c r="J91" s="128"/>
      <c r="K91" s="129">
        <v>1111</v>
      </c>
      <c r="L91" s="127">
        <v>0</v>
      </c>
      <c r="M91" s="128">
        <v>0</v>
      </c>
      <c r="N91" s="129">
        <f t="shared" si="2"/>
        <v>0</v>
      </c>
      <c r="O91" s="127">
        <v>1.4</v>
      </c>
      <c r="P91" s="128">
        <v>5</v>
      </c>
      <c r="Q91" s="128">
        <v>4.8</v>
      </c>
      <c r="R91" s="128">
        <v>11</v>
      </c>
      <c r="S91" s="128">
        <v>0</v>
      </c>
      <c r="T91" s="128">
        <v>0</v>
      </c>
      <c r="U91" s="128">
        <v>30</v>
      </c>
      <c r="V91" s="128">
        <v>0</v>
      </c>
      <c r="W91" s="128">
        <v>70</v>
      </c>
      <c r="X91" s="128">
        <v>20</v>
      </c>
      <c r="Y91" s="128">
        <v>0</v>
      </c>
      <c r="Z91" s="128">
        <v>0</v>
      </c>
      <c r="AA91" s="128">
        <v>0</v>
      </c>
      <c r="AB91" s="128">
        <v>0</v>
      </c>
      <c r="AC91" s="128">
        <v>0</v>
      </c>
      <c r="AD91" s="128">
        <v>300</v>
      </c>
      <c r="AE91" s="128">
        <v>0</v>
      </c>
      <c r="AF91" s="130">
        <v>8.1141439210000001</v>
      </c>
      <c r="AG91" s="110"/>
      <c r="AH91" s="110"/>
      <c r="AI91" s="110"/>
      <c r="AJ91" s="110"/>
      <c r="AK91" s="110"/>
      <c r="AL91" s="110"/>
      <c r="AM91" s="110"/>
      <c r="AN91" s="110"/>
      <c r="AO91" s="110"/>
      <c r="AP91" s="110"/>
      <c r="AQ91" s="110"/>
      <c r="AR91" s="110"/>
      <c r="AS91" s="110"/>
      <c r="AT91" s="110"/>
      <c r="AU91" s="110"/>
      <c r="AV91" s="110"/>
      <c r="AW91" s="110"/>
      <c r="AX91" s="110"/>
      <c r="AY91" s="110"/>
      <c r="AZ91" s="110"/>
      <c r="BA91" s="110"/>
      <c r="BB91" s="110"/>
      <c r="BC91" s="110"/>
      <c r="BD91" s="110"/>
      <c r="BE91" s="110"/>
      <c r="BF91" s="110"/>
      <c r="BG91" s="110"/>
      <c r="BH91" s="110"/>
      <c r="BI91" s="110"/>
      <c r="BJ91" s="110"/>
      <c r="BK91" s="110"/>
      <c r="BL91" s="110"/>
      <c r="BM91" s="110"/>
      <c r="BN91" s="110"/>
      <c r="BO91" s="110"/>
      <c r="BP91" s="110"/>
      <c r="BQ91" s="110"/>
      <c r="BR91" s="110"/>
      <c r="BS91" s="110"/>
      <c r="BT91" s="110"/>
      <c r="BU91" s="110"/>
      <c r="BV91" s="110"/>
      <c r="BW91" s="110"/>
      <c r="BX91" s="110"/>
      <c r="BY91" s="110"/>
      <c r="BZ91" s="110"/>
      <c r="CA91" s="110"/>
      <c r="CB91" s="110"/>
      <c r="CC91" s="110"/>
      <c r="CD91" s="110"/>
      <c r="CE91" s="110"/>
      <c r="CF91" s="110"/>
      <c r="CG91" s="110"/>
      <c r="CH91" s="110"/>
      <c r="CI91" s="110"/>
      <c r="CJ91" s="110"/>
      <c r="CK91" s="110"/>
      <c r="CL91" s="110"/>
      <c r="CM91" s="110"/>
      <c r="CN91" s="110"/>
      <c r="CO91" s="110"/>
      <c r="CP91" s="110"/>
      <c r="CQ91" s="110"/>
      <c r="CR91" s="110"/>
      <c r="CS91" s="110"/>
      <c r="CT91" s="110"/>
      <c r="CU91" s="110"/>
      <c r="CV91" s="110"/>
      <c r="CW91" s="110"/>
      <c r="CX91" s="110"/>
      <c r="CY91" s="110"/>
      <c r="CZ91" s="110"/>
      <c r="DA91" s="110"/>
      <c r="DB91" s="110"/>
    </row>
    <row r="92" spans="1:106" ht="17.25" customHeight="1" x14ac:dyDescent="0.2">
      <c r="A92" s="131" t="s">
        <v>45</v>
      </c>
      <c r="B92" s="128">
        <v>2000.9298021985401</v>
      </c>
      <c r="C92" s="132" t="s">
        <v>60</v>
      </c>
      <c r="D92" s="138"/>
      <c r="E92" s="128">
        <v>174</v>
      </c>
      <c r="F92" s="128">
        <v>290</v>
      </c>
      <c r="G92" s="128"/>
      <c r="H92" s="128">
        <v>192</v>
      </c>
      <c r="I92" s="128"/>
      <c r="J92" s="128"/>
      <c r="K92" s="129">
        <v>290</v>
      </c>
      <c r="L92" s="127">
        <v>0</v>
      </c>
      <c r="M92" s="128">
        <v>0</v>
      </c>
      <c r="N92" s="129">
        <f t="shared" si="2"/>
        <v>0</v>
      </c>
      <c r="O92" s="127">
        <v>1.3</v>
      </c>
      <c r="P92" s="128">
        <v>4.3</v>
      </c>
      <c r="Q92" s="128">
        <v>8.5</v>
      </c>
      <c r="R92" s="128">
        <v>10</v>
      </c>
      <c r="S92" s="128">
        <v>0</v>
      </c>
      <c r="T92" s="128">
        <v>20</v>
      </c>
      <c r="U92" s="128">
        <v>10</v>
      </c>
      <c r="V92" s="128">
        <v>0</v>
      </c>
      <c r="W92" s="128">
        <v>60</v>
      </c>
      <c r="X92" s="128">
        <v>0</v>
      </c>
      <c r="Y92" s="128">
        <v>0</v>
      </c>
      <c r="Z92" s="128">
        <v>60</v>
      </c>
      <c r="AA92" s="128">
        <v>0</v>
      </c>
      <c r="AB92" s="128">
        <v>0</v>
      </c>
      <c r="AC92" s="128">
        <v>60</v>
      </c>
      <c r="AD92" s="128">
        <v>25</v>
      </c>
      <c r="AE92" s="128">
        <v>0</v>
      </c>
      <c r="AF92" s="130">
        <v>8.1885856080000003</v>
      </c>
    </row>
    <row r="93" spans="1:106" ht="17.25" customHeight="1" x14ac:dyDescent="0.2">
      <c r="A93" s="131" t="s">
        <v>45</v>
      </c>
      <c r="B93" s="128">
        <v>2001.0130770190599</v>
      </c>
      <c r="C93" s="132" t="s">
        <v>58</v>
      </c>
      <c r="D93" s="138"/>
      <c r="E93" s="128">
        <v>165</v>
      </c>
      <c r="F93" s="128">
        <v>51</v>
      </c>
      <c r="G93" s="128"/>
      <c r="H93" s="128">
        <v>186</v>
      </c>
      <c r="I93" s="128"/>
      <c r="J93" s="128"/>
      <c r="K93" s="129">
        <v>51</v>
      </c>
      <c r="L93" s="127">
        <v>0</v>
      </c>
      <c r="M93" s="128">
        <v>0</v>
      </c>
      <c r="N93" s="129">
        <f t="shared" si="2"/>
        <v>0</v>
      </c>
      <c r="O93" s="127">
        <v>1.2</v>
      </c>
      <c r="P93" s="128">
        <v>4.2</v>
      </c>
      <c r="Q93" s="128">
        <v>9.1</v>
      </c>
      <c r="R93" s="128">
        <v>8.8000000000000007</v>
      </c>
      <c r="S93" s="128">
        <v>0</v>
      </c>
      <c r="T93" s="128">
        <v>60</v>
      </c>
      <c r="U93" s="128">
        <v>0</v>
      </c>
      <c r="V93" s="128">
        <v>0</v>
      </c>
      <c r="W93" s="128">
        <v>50</v>
      </c>
      <c r="X93" s="128">
        <v>0</v>
      </c>
      <c r="Y93" s="128">
        <v>10</v>
      </c>
      <c r="Z93" s="128">
        <v>80</v>
      </c>
      <c r="AA93" s="128">
        <v>10</v>
      </c>
      <c r="AB93" s="128">
        <v>0</v>
      </c>
      <c r="AC93" s="128">
        <v>40</v>
      </c>
      <c r="AD93" s="128">
        <v>50</v>
      </c>
      <c r="AE93" s="128">
        <v>0</v>
      </c>
      <c r="AF93" s="130">
        <v>8.2133995039999999</v>
      </c>
    </row>
    <row r="94" spans="1:106" ht="17.25" customHeight="1" x14ac:dyDescent="0.2">
      <c r="A94" s="131" t="s">
        <v>45</v>
      </c>
      <c r="B94" s="128">
        <v>2001.0963518395799</v>
      </c>
      <c r="C94" s="132" t="s">
        <v>50</v>
      </c>
      <c r="D94" s="138"/>
      <c r="E94" s="128">
        <v>170</v>
      </c>
      <c r="F94" s="128"/>
      <c r="G94" s="128"/>
      <c r="H94" s="128">
        <v>184</v>
      </c>
      <c r="I94" s="128"/>
      <c r="J94" s="128"/>
      <c r="K94" s="129"/>
      <c r="L94" s="127">
        <v>0</v>
      </c>
      <c r="M94" s="128">
        <v>0</v>
      </c>
      <c r="N94" s="129">
        <f t="shared" si="2"/>
        <v>0</v>
      </c>
      <c r="O94" s="127">
        <v>0.9</v>
      </c>
      <c r="P94" s="128">
        <v>3</v>
      </c>
      <c r="Q94" s="128">
        <v>8.3000000000000007</v>
      </c>
      <c r="R94" s="128">
        <v>7.7</v>
      </c>
      <c r="S94" s="128">
        <v>0</v>
      </c>
      <c r="T94" s="128">
        <v>30</v>
      </c>
      <c r="U94" s="128">
        <v>0</v>
      </c>
      <c r="V94" s="128">
        <v>0</v>
      </c>
      <c r="W94" s="128">
        <v>30</v>
      </c>
      <c r="X94" s="128">
        <v>0</v>
      </c>
      <c r="Y94" s="128">
        <v>20</v>
      </c>
      <c r="Z94" s="128">
        <v>80</v>
      </c>
      <c r="AA94" s="128">
        <v>10</v>
      </c>
      <c r="AB94" s="128">
        <v>0</v>
      </c>
      <c r="AC94" s="128">
        <v>60</v>
      </c>
      <c r="AD94" s="128">
        <v>25</v>
      </c>
      <c r="AE94" s="128">
        <v>0</v>
      </c>
      <c r="AF94" s="130">
        <v>7.2952853600000003</v>
      </c>
    </row>
    <row r="95" spans="1:106" ht="17.25" customHeight="1" x14ac:dyDescent="0.2">
      <c r="A95" s="131" t="s">
        <v>45</v>
      </c>
      <c r="B95" s="128">
        <v>2001.1796266601</v>
      </c>
      <c r="C95" s="132" t="s">
        <v>70</v>
      </c>
      <c r="D95" s="138"/>
      <c r="E95" s="128">
        <v>165</v>
      </c>
      <c r="F95" s="128">
        <v>351</v>
      </c>
      <c r="G95" s="128"/>
      <c r="H95" s="128">
        <v>190</v>
      </c>
      <c r="I95" s="128"/>
      <c r="J95" s="128"/>
      <c r="K95" s="129">
        <v>392</v>
      </c>
      <c r="L95" s="127">
        <v>0</v>
      </c>
      <c r="M95" s="128">
        <v>0</v>
      </c>
      <c r="N95" s="129">
        <f t="shared" si="2"/>
        <v>0</v>
      </c>
      <c r="O95" s="127">
        <v>1</v>
      </c>
      <c r="P95" s="128">
        <v>4.5</v>
      </c>
      <c r="Q95" s="128">
        <v>8.1999999999999993</v>
      </c>
      <c r="R95" s="128">
        <v>8</v>
      </c>
      <c r="S95" s="128">
        <v>0</v>
      </c>
      <c r="T95" s="128">
        <v>10</v>
      </c>
      <c r="U95" s="128">
        <v>0</v>
      </c>
      <c r="V95" s="128">
        <v>0</v>
      </c>
      <c r="W95" s="128">
        <v>0</v>
      </c>
      <c r="X95" s="128">
        <v>0</v>
      </c>
      <c r="Y95" s="128">
        <v>10</v>
      </c>
      <c r="Z95" s="128">
        <v>80</v>
      </c>
      <c r="AA95" s="128">
        <v>10</v>
      </c>
      <c r="AB95" s="128">
        <v>10</v>
      </c>
      <c r="AC95" s="128">
        <v>30</v>
      </c>
      <c r="AD95" s="128">
        <v>300</v>
      </c>
      <c r="AE95" s="128">
        <v>0</v>
      </c>
      <c r="AF95" s="130">
        <v>7.5930521090000003</v>
      </c>
    </row>
    <row r="96" spans="1:106" ht="17.25" customHeight="1" x14ac:dyDescent="0.2">
      <c r="A96" s="131" t="s">
        <v>45</v>
      </c>
      <c r="B96" s="128">
        <v>2001.26290148062</v>
      </c>
      <c r="C96" s="132" t="s">
        <v>68</v>
      </c>
      <c r="D96" s="138"/>
      <c r="E96" s="128">
        <v>185</v>
      </c>
      <c r="F96" s="128">
        <v>511</v>
      </c>
      <c r="G96" s="128"/>
      <c r="H96" s="128">
        <v>197</v>
      </c>
      <c r="I96" s="128"/>
      <c r="J96" s="128"/>
      <c r="K96" s="129">
        <v>1699</v>
      </c>
      <c r="L96" s="127">
        <v>2</v>
      </c>
      <c r="M96" s="128">
        <v>2</v>
      </c>
      <c r="N96" s="129">
        <f t="shared" si="2"/>
        <v>4</v>
      </c>
      <c r="O96" s="127">
        <v>0.9</v>
      </c>
      <c r="P96" s="128">
        <v>4</v>
      </c>
      <c r="Q96" s="128">
        <v>8.1</v>
      </c>
      <c r="R96" s="128">
        <v>6</v>
      </c>
      <c r="S96" s="128">
        <v>0</v>
      </c>
      <c r="T96" s="128">
        <v>0</v>
      </c>
      <c r="U96" s="128">
        <v>0</v>
      </c>
      <c r="V96" s="128">
        <v>0</v>
      </c>
      <c r="W96" s="128">
        <v>0</v>
      </c>
      <c r="X96" s="128">
        <v>20</v>
      </c>
      <c r="Y96" s="128">
        <v>30</v>
      </c>
      <c r="Z96" s="128">
        <v>70</v>
      </c>
      <c r="AA96" s="128">
        <v>0</v>
      </c>
      <c r="AB96" s="128">
        <v>10</v>
      </c>
      <c r="AC96" s="128">
        <v>10</v>
      </c>
      <c r="AD96" s="128">
        <v>200</v>
      </c>
      <c r="AE96" s="128">
        <v>10</v>
      </c>
      <c r="AF96" s="130">
        <v>6.5756823820000001</v>
      </c>
    </row>
    <row r="97" spans="1:32" ht="17.25" customHeight="1" x14ac:dyDescent="0.2">
      <c r="A97" s="131" t="s">
        <v>45</v>
      </c>
      <c r="B97" s="128">
        <v>2001.3461763011401</v>
      </c>
      <c r="C97" s="132" t="s">
        <v>66</v>
      </c>
      <c r="D97" s="138"/>
      <c r="E97" s="128">
        <v>188</v>
      </c>
      <c r="F97" s="128">
        <v>231</v>
      </c>
      <c r="G97" s="128"/>
      <c r="H97" s="128">
        <v>198</v>
      </c>
      <c r="I97" s="128"/>
      <c r="J97" s="128"/>
      <c r="K97" s="129">
        <v>802</v>
      </c>
      <c r="L97" s="127">
        <v>1</v>
      </c>
      <c r="M97" s="128">
        <v>1</v>
      </c>
      <c r="N97" s="129">
        <f t="shared" si="2"/>
        <v>2</v>
      </c>
      <c r="O97" s="127">
        <v>1.1000000000000001</v>
      </c>
      <c r="P97" s="128">
        <v>3</v>
      </c>
      <c r="Q97" s="128">
        <v>8.3000000000000007</v>
      </c>
      <c r="R97" s="128">
        <v>5</v>
      </c>
      <c r="S97" s="128">
        <v>0</v>
      </c>
      <c r="T97" s="128">
        <v>0</v>
      </c>
      <c r="U97" s="128">
        <v>0</v>
      </c>
      <c r="V97" s="128">
        <v>0</v>
      </c>
      <c r="W97" s="128">
        <v>0</v>
      </c>
      <c r="X97" s="128">
        <v>30</v>
      </c>
      <c r="Y97" s="128">
        <v>10</v>
      </c>
      <c r="Z97" s="128">
        <v>20</v>
      </c>
      <c r="AA97" s="128">
        <v>0</v>
      </c>
      <c r="AB97" s="128">
        <v>40</v>
      </c>
      <c r="AC97" s="128">
        <v>40</v>
      </c>
      <c r="AD97" s="128">
        <v>150</v>
      </c>
      <c r="AE97" s="128">
        <v>10</v>
      </c>
      <c r="AF97" s="130">
        <v>7.1960297769999997</v>
      </c>
    </row>
    <row r="98" spans="1:32" ht="17.25" customHeight="1" x14ac:dyDescent="0.2">
      <c r="A98" s="131" t="s">
        <v>45</v>
      </c>
      <c r="B98" s="128">
        <v>2001.4294511216699</v>
      </c>
      <c r="C98" s="132" t="s">
        <v>52</v>
      </c>
      <c r="D98" s="138"/>
      <c r="E98" s="128">
        <v>190</v>
      </c>
      <c r="F98" s="128">
        <v>119</v>
      </c>
      <c r="G98" s="128"/>
      <c r="H98" s="128">
        <v>200</v>
      </c>
      <c r="I98" s="128"/>
      <c r="J98" s="128"/>
      <c r="K98" s="129">
        <v>200</v>
      </c>
      <c r="L98" s="127">
        <v>4</v>
      </c>
      <c r="M98" s="128">
        <v>4</v>
      </c>
      <c r="N98" s="129">
        <f t="shared" si="2"/>
        <v>8</v>
      </c>
      <c r="O98" s="127">
        <v>1.5</v>
      </c>
      <c r="P98" s="128">
        <v>3.2</v>
      </c>
      <c r="Q98" s="128">
        <v>8</v>
      </c>
      <c r="R98" s="128">
        <v>5.12</v>
      </c>
      <c r="S98" s="128">
        <v>0</v>
      </c>
      <c r="T98" s="128">
        <v>0</v>
      </c>
      <c r="U98" s="128">
        <v>0</v>
      </c>
      <c r="V98" s="128">
        <v>0</v>
      </c>
      <c r="W98" s="128">
        <v>0</v>
      </c>
      <c r="X98" s="128">
        <v>20</v>
      </c>
      <c r="Y98" s="128">
        <v>10</v>
      </c>
      <c r="Z98" s="128">
        <v>10</v>
      </c>
      <c r="AA98" s="128">
        <v>0</v>
      </c>
      <c r="AB98" s="128">
        <v>100</v>
      </c>
      <c r="AC98" s="128">
        <v>0</v>
      </c>
      <c r="AD98" s="128">
        <v>300</v>
      </c>
      <c r="AE98" s="128">
        <v>0</v>
      </c>
      <c r="AF98" s="130">
        <v>5.8064516130000001</v>
      </c>
    </row>
    <row r="99" spans="1:32" ht="17.25" customHeight="1" x14ac:dyDescent="0.2">
      <c r="A99" s="131" t="s">
        <v>45</v>
      </c>
      <c r="B99" s="128">
        <v>2001.5127259421899</v>
      </c>
      <c r="C99" s="132" t="s">
        <v>56</v>
      </c>
      <c r="D99" s="127"/>
      <c r="E99" s="128">
        <v>185</v>
      </c>
      <c r="F99" s="128">
        <v>99</v>
      </c>
      <c r="G99" s="128"/>
      <c r="H99" s="128">
        <v>197</v>
      </c>
      <c r="I99" s="128"/>
      <c r="J99" s="128"/>
      <c r="K99" s="129">
        <v>99</v>
      </c>
      <c r="L99" s="127">
        <v>1</v>
      </c>
      <c r="M99" s="128">
        <v>2</v>
      </c>
      <c r="N99" s="129">
        <f t="shared" si="2"/>
        <v>3</v>
      </c>
      <c r="O99" s="127">
        <v>2.2999999999999998</v>
      </c>
      <c r="P99" s="128">
        <v>4</v>
      </c>
      <c r="Q99" s="128">
        <v>8.9</v>
      </c>
      <c r="R99" s="128">
        <v>6.6</v>
      </c>
      <c r="S99" s="128">
        <v>0</v>
      </c>
      <c r="T99" s="128">
        <v>0</v>
      </c>
      <c r="U99" s="128">
        <v>0</v>
      </c>
      <c r="V99" s="128">
        <v>0</v>
      </c>
      <c r="W99" s="128">
        <v>0</v>
      </c>
      <c r="X99" s="128">
        <v>30</v>
      </c>
      <c r="Y99" s="128">
        <v>20</v>
      </c>
      <c r="Z99" s="128">
        <v>0</v>
      </c>
      <c r="AA99" s="128">
        <v>0</v>
      </c>
      <c r="AB99" s="128">
        <v>90</v>
      </c>
      <c r="AC99" s="128">
        <v>0</v>
      </c>
      <c r="AD99" s="128">
        <v>200</v>
      </c>
      <c r="AE99" s="128">
        <v>10</v>
      </c>
      <c r="AF99" s="130">
        <v>5.1116625310000003</v>
      </c>
    </row>
    <row r="100" spans="1:32" ht="17.25" customHeight="1" x14ac:dyDescent="0.2">
      <c r="A100" s="131" t="s">
        <v>45</v>
      </c>
      <c r="B100" s="128">
        <v>2001.59600076271</v>
      </c>
      <c r="C100" s="132" t="s">
        <v>54</v>
      </c>
      <c r="D100" s="127"/>
      <c r="E100" s="128">
        <v>182</v>
      </c>
      <c r="F100" s="128">
        <v>79</v>
      </c>
      <c r="G100" s="128"/>
      <c r="H100" s="128">
        <v>204</v>
      </c>
      <c r="I100" s="128"/>
      <c r="J100" s="128"/>
      <c r="K100" s="129">
        <v>79</v>
      </c>
      <c r="L100" s="127">
        <v>0</v>
      </c>
      <c r="M100" s="128">
        <v>0</v>
      </c>
      <c r="N100" s="129">
        <f t="shared" si="2"/>
        <v>0</v>
      </c>
      <c r="O100" s="127">
        <v>2.2999999999999998</v>
      </c>
      <c r="P100" s="128">
        <v>3</v>
      </c>
      <c r="Q100" s="128">
        <v>10.9</v>
      </c>
      <c r="R100" s="128">
        <v>9.9</v>
      </c>
      <c r="S100" s="128">
        <v>0</v>
      </c>
      <c r="T100" s="128">
        <v>0</v>
      </c>
      <c r="U100" s="128">
        <v>0</v>
      </c>
      <c r="V100" s="128">
        <v>0</v>
      </c>
      <c r="W100" s="128">
        <v>40</v>
      </c>
      <c r="X100" s="128">
        <v>40</v>
      </c>
      <c r="Y100" s="128">
        <v>10</v>
      </c>
      <c r="Z100" s="128">
        <v>0</v>
      </c>
      <c r="AA100" s="128">
        <v>20</v>
      </c>
      <c r="AB100" s="128">
        <v>10</v>
      </c>
      <c r="AC100" s="128">
        <v>0</v>
      </c>
      <c r="AD100" s="128">
        <v>75</v>
      </c>
      <c r="AE100" s="128">
        <v>0</v>
      </c>
      <c r="AF100" s="130">
        <v>5.3349875930000001</v>
      </c>
    </row>
    <row r="101" spans="1:32" ht="17.25" customHeight="1" x14ac:dyDescent="0.2">
      <c r="A101" s="131" t="s">
        <v>45</v>
      </c>
      <c r="B101" s="128">
        <v>2001.67927558323</v>
      </c>
      <c r="C101" s="132" t="s">
        <v>62</v>
      </c>
      <c r="D101" s="127"/>
      <c r="E101" s="128">
        <v>185</v>
      </c>
      <c r="F101" s="128">
        <v>559</v>
      </c>
      <c r="G101" s="128"/>
      <c r="H101" s="128">
        <v>202</v>
      </c>
      <c r="I101" s="128"/>
      <c r="J101" s="128"/>
      <c r="K101" s="129">
        <v>767</v>
      </c>
      <c r="L101" s="127">
        <v>0</v>
      </c>
      <c r="M101" s="128">
        <v>0</v>
      </c>
      <c r="N101" s="129">
        <f t="shared" si="2"/>
        <v>0</v>
      </c>
      <c r="O101" s="127">
        <v>2</v>
      </c>
      <c r="P101" s="128">
        <v>3</v>
      </c>
      <c r="Q101" s="128">
        <v>9.3000000000000007</v>
      </c>
      <c r="R101" s="128">
        <v>6.9</v>
      </c>
      <c r="S101" s="128">
        <v>20</v>
      </c>
      <c r="T101" s="128">
        <v>0</v>
      </c>
      <c r="U101" s="128">
        <v>0</v>
      </c>
      <c r="V101" s="128">
        <v>0</v>
      </c>
      <c r="W101" s="128">
        <v>40</v>
      </c>
      <c r="X101" s="128">
        <v>20</v>
      </c>
      <c r="Y101" s="128">
        <v>10</v>
      </c>
      <c r="Z101" s="128">
        <v>0</v>
      </c>
      <c r="AA101" s="128">
        <v>20</v>
      </c>
      <c r="AB101" s="128">
        <v>10</v>
      </c>
      <c r="AC101" s="128">
        <v>0</v>
      </c>
      <c r="AD101" s="128">
        <v>200</v>
      </c>
      <c r="AE101" s="128">
        <v>0</v>
      </c>
      <c r="AF101" s="130">
        <v>4.5905707199999997</v>
      </c>
    </row>
    <row r="102" spans="1:32" ht="17.25" customHeight="1" x14ac:dyDescent="0.2">
      <c r="A102" s="131" t="s">
        <v>45</v>
      </c>
      <c r="B102" s="128">
        <v>2001.7625504037501</v>
      </c>
      <c r="C102" s="132" t="s">
        <v>46</v>
      </c>
      <c r="D102" s="127">
        <v>205</v>
      </c>
      <c r="E102" s="128">
        <v>190</v>
      </c>
      <c r="F102" s="128">
        <v>239</v>
      </c>
      <c r="G102" s="128">
        <v>340</v>
      </c>
      <c r="H102" s="128">
        <v>203</v>
      </c>
      <c r="I102" s="128">
        <v>309</v>
      </c>
      <c r="J102" s="128">
        <v>251</v>
      </c>
      <c r="K102" s="129">
        <v>559</v>
      </c>
      <c r="L102" s="127">
        <v>0</v>
      </c>
      <c r="M102" s="128">
        <v>0</v>
      </c>
      <c r="N102" s="129">
        <f t="shared" si="2"/>
        <v>0</v>
      </c>
      <c r="O102" s="127">
        <v>1.4</v>
      </c>
      <c r="P102" s="128">
        <v>3.4</v>
      </c>
      <c r="Q102" s="128">
        <v>2</v>
      </c>
      <c r="R102" s="128">
        <v>6</v>
      </c>
      <c r="S102" s="128">
        <v>0</v>
      </c>
      <c r="T102" s="128">
        <v>0</v>
      </c>
      <c r="U102" s="128">
        <v>0</v>
      </c>
      <c r="V102" s="128">
        <v>0</v>
      </c>
      <c r="W102" s="128">
        <v>30</v>
      </c>
      <c r="X102" s="128">
        <v>10</v>
      </c>
      <c r="Y102" s="128">
        <v>10</v>
      </c>
      <c r="Z102" s="128">
        <v>0</v>
      </c>
      <c r="AA102" s="128">
        <v>20</v>
      </c>
      <c r="AB102" s="128">
        <v>20</v>
      </c>
      <c r="AC102" s="128">
        <v>0</v>
      </c>
      <c r="AD102" s="128">
        <v>225</v>
      </c>
      <c r="AE102" s="128">
        <v>0</v>
      </c>
      <c r="AF102" s="130">
        <v>5.5583126549999999</v>
      </c>
    </row>
    <row r="103" spans="1:32" ht="17.25" customHeight="1" x14ac:dyDescent="0.2">
      <c r="A103" s="131" t="s">
        <v>45</v>
      </c>
      <c r="B103" s="128">
        <v>2001.8458252242699</v>
      </c>
      <c r="C103" s="132" t="s">
        <v>64</v>
      </c>
      <c r="D103" s="127">
        <v>1561</v>
      </c>
      <c r="E103" s="128">
        <v>198</v>
      </c>
      <c r="F103" s="128">
        <v>399</v>
      </c>
      <c r="G103" s="128">
        <v>340</v>
      </c>
      <c r="H103" s="128">
        <v>210</v>
      </c>
      <c r="I103" s="128">
        <v>312</v>
      </c>
      <c r="J103" s="128">
        <v>261</v>
      </c>
      <c r="K103" s="129">
        <v>460</v>
      </c>
      <c r="L103" s="127">
        <v>1</v>
      </c>
      <c r="M103" s="128">
        <v>2</v>
      </c>
      <c r="N103" s="129">
        <f t="shared" si="2"/>
        <v>3</v>
      </c>
      <c r="O103" s="127">
        <v>1.7</v>
      </c>
      <c r="P103" s="128">
        <v>1.7</v>
      </c>
      <c r="Q103" s="128">
        <v>1.3</v>
      </c>
      <c r="R103" s="128">
        <v>4.3</v>
      </c>
      <c r="S103" s="128">
        <v>0</v>
      </c>
      <c r="T103" s="128">
        <v>0</v>
      </c>
      <c r="U103" s="128">
        <v>0</v>
      </c>
      <c r="V103" s="128">
        <v>0</v>
      </c>
      <c r="W103" s="128">
        <v>0</v>
      </c>
      <c r="X103" s="128">
        <v>0</v>
      </c>
      <c r="Y103" s="128">
        <v>10</v>
      </c>
      <c r="Z103" s="128">
        <v>50</v>
      </c>
      <c r="AA103" s="128">
        <v>40</v>
      </c>
      <c r="AB103" s="128">
        <v>0</v>
      </c>
      <c r="AC103" s="128">
        <v>0</v>
      </c>
      <c r="AD103" s="128">
        <v>100</v>
      </c>
      <c r="AE103" s="128">
        <v>0</v>
      </c>
      <c r="AF103" s="130">
        <v>6.4764267990000004</v>
      </c>
    </row>
    <row r="104" spans="1:32" ht="17.25" customHeight="1" x14ac:dyDescent="0.2">
      <c r="A104" s="131" t="s">
        <v>45</v>
      </c>
      <c r="B104" s="128">
        <v>2001.9291000447899</v>
      </c>
      <c r="C104" s="132" t="s">
        <v>60</v>
      </c>
      <c r="D104" s="127">
        <v>1165</v>
      </c>
      <c r="E104" s="128">
        <v>185</v>
      </c>
      <c r="F104" s="128">
        <v>10</v>
      </c>
      <c r="G104" s="128">
        <v>331</v>
      </c>
      <c r="H104" s="128">
        <v>203</v>
      </c>
      <c r="I104" s="128">
        <v>287</v>
      </c>
      <c r="J104" s="128">
        <v>248</v>
      </c>
      <c r="K104" s="129">
        <v>10</v>
      </c>
      <c r="L104" s="127">
        <v>0</v>
      </c>
      <c r="M104" s="128">
        <v>0</v>
      </c>
      <c r="N104" s="129">
        <f t="shared" si="2"/>
        <v>0</v>
      </c>
      <c r="O104" s="127">
        <v>1.2</v>
      </c>
      <c r="P104" s="128">
        <v>1</v>
      </c>
      <c r="Q104" s="128">
        <v>1.2</v>
      </c>
      <c r="R104" s="128">
        <v>3.8</v>
      </c>
      <c r="S104" s="128">
        <v>0</v>
      </c>
      <c r="T104" s="128">
        <v>10</v>
      </c>
      <c r="U104" s="128">
        <v>0</v>
      </c>
      <c r="V104" s="128">
        <v>0</v>
      </c>
      <c r="W104" s="128">
        <v>0</v>
      </c>
      <c r="X104" s="128">
        <v>0</v>
      </c>
      <c r="Y104" s="128">
        <v>0</v>
      </c>
      <c r="Z104" s="128">
        <v>50</v>
      </c>
      <c r="AA104" s="128">
        <v>80</v>
      </c>
      <c r="AB104" s="128">
        <v>0</v>
      </c>
      <c r="AC104" s="128">
        <v>30</v>
      </c>
      <c r="AD104" s="128">
        <v>5</v>
      </c>
      <c r="AE104" s="128">
        <v>0</v>
      </c>
      <c r="AF104" s="130">
        <v>8.0645161289999994</v>
      </c>
    </row>
    <row r="105" spans="1:32" ht="17.25" customHeight="1" x14ac:dyDescent="0.2">
      <c r="A105" s="131" t="s">
        <v>45</v>
      </c>
      <c r="B105" s="128">
        <v>2002.01237486531</v>
      </c>
      <c r="C105" s="132" t="s">
        <v>58</v>
      </c>
      <c r="D105" s="127">
        <v>935</v>
      </c>
      <c r="E105" s="128">
        <v>190</v>
      </c>
      <c r="F105" s="128"/>
      <c r="G105" s="128">
        <v>310</v>
      </c>
      <c r="H105" s="128">
        <v>201</v>
      </c>
      <c r="I105" s="128">
        <v>274</v>
      </c>
      <c r="J105" s="128">
        <v>238</v>
      </c>
      <c r="K105" s="129"/>
      <c r="L105" s="127">
        <v>0</v>
      </c>
      <c r="M105" s="128">
        <v>0</v>
      </c>
      <c r="N105" s="129">
        <f t="shared" si="2"/>
        <v>0</v>
      </c>
      <c r="O105" s="127">
        <v>1.1000000000000001</v>
      </c>
      <c r="P105" s="128">
        <v>1.3</v>
      </c>
      <c r="Q105" s="128">
        <v>1.1000000000000001</v>
      </c>
      <c r="R105" s="128">
        <v>3.89</v>
      </c>
      <c r="S105" s="128">
        <v>0</v>
      </c>
      <c r="T105" s="128">
        <v>10</v>
      </c>
      <c r="U105" s="128">
        <v>0</v>
      </c>
      <c r="V105" s="128">
        <v>0</v>
      </c>
      <c r="W105" s="128">
        <v>10</v>
      </c>
      <c r="X105" s="128">
        <v>0</v>
      </c>
      <c r="Y105" s="128">
        <v>0</v>
      </c>
      <c r="Z105" s="128">
        <v>60</v>
      </c>
      <c r="AA105" s="128">
        <v>40</v>
      </c>
      <c r="AB105" s="128">
        <v>0</v>
      </c>
      <c r="AC105" s="128">
        <v>40</v>
      </c>
      <c r="AD105" s="128">
        <v>0</v>
      </c>
      <c r="AE105" s="128">
        <v>0</v>
      </c>
      <c r="AF105" s="130">
        <v>8.6352357319999999</v>
      </c>
    </row>
    <row r="106" spans="1:32" ht="17.25" customHeight="1" x14ac:dyDescent="0.2">
      <c r="A106" s="131" t="s">
        <v>45</v>
      </c>
      <c r="B106" s="128">
        <v>2002.09564968583</v>
      </c>
      <c r="C106" s="132" t="s">
        <v>50</v>
      </c>
      <c r="D106" s="127">
        <v>787</v>
      </c>
      <c r="E106" s="128">
        <v>182</v>
      </c>
      <c r="F106" s="128">
        <v>51</v>
      </c>
      <c r="G106" s="128">
        <v>308</v>
      </c>
      <c r="H106" s="128">
        <v>199</v>
      </c>
      <c r="I106" s="128">
        <v>285</v>
      </c>
      <c r="J106" s="128">
        <v>244</v>
      </c>
      <c r="K106" s="129">
        <v>61</v>
      </c>
      <c r="L106" s="127">
        <v>0</v>
      </c>
      <c r="M106" s="128">
        <v>0</v>
      </c>
      <c r="N106" s="129">
        <f t="shared" si="2"/>
        <v>0</v>
      </c>
      <c r="O106" s="127">
        <v>0.9</v>
      </c>
      <c r="P106" s="128">
        <v>0.2</v>
      </c>
      <c r="Q106" s="128">
        <v>0.8</v>
      </c>
      <c r="R106" s="128">
        <v>2.5</v>
      </c>
      <c r="S106" s="128">
        <v>0</v>
      </c>
      <c r="T106" s="128">
        <v>0</v>
      </c>
      <c r="U106" s="128">
        <v>0</v>
      </c>
      <c r="V106" s="128">
        <v>0</v>
      </c>
      <c r="W106" s="128">
        <v>10</v>
      </c>
      <c r="X106" s="128">
        <v>0</v>
      </c>
      <c r="Y106" s="128">
        <v>0</v>
      </c>
      <c r="Z106" s="128">
        <v>40</v>
      </c>
      <c r="AA106" s="128">
        <v>40</v>
      </c>
      <c r="AB106" s="128">
        <v>0</v>
      </c>
      <c r="AC106" s="128">
        <v>70</v>
      </c>
      <c r="AD106" s="128">
        <v>10</v>
      </c>
      <c r="AE106" s="128">
        <v>10</v>
      </c>
      <c r="AF106" s="130">
        <v>8.9081885859999996</v>
      </c>
    </row>
    <row r="107" spans="1:32" ht="17.25" customHeight="1" x14ac:dyDescent="0.2">
      <c r="A107" s="131" t="s">
        <v>45</v>
      </c>
      <c r="B107" s="128">
        <v>2002.1789245063501</v>
      </c>
      <c r="C107" s="132" t="s">
        <v>70</v>
      </c>
      <c r="D107" s="127">
        <v>1401</v>
      </c>
      <c r="E107" s="128">
        <v>186</v>
      </c>
      <c r="F107" s="128">
        <v>269</v>
      </c>
      <c r="G107" s="128">
        <v>328</v>
      </c>
      <c r="H107" s="128">
        <v>202</v>
      </c>
      <c r="I107" s="128">
        <v>292</v>
      </c>
      <c r="J107" s="128">
        <v>250</v>
      </c>
      <c r="K107" s="129">
        <v>538</v>
      </c>
      <c r="L107" s="127">
        <v>0</v>
      </c>
      <c r="M107" s="128">
        <v>0</v>
      </c>
      <c r="N107" s="129">
        <f t="shared" si="2"/>
        <v>0</v>
      </c>
      <c r="O107" s="127">
        <v>1.9</v>
      </c>
      <c r="P107" s="128">
        <v>3</v>
      </c>
      <c r="Q107" s="128">
        <v>1.2</v>
      </c>
      <c r="R107" s="128">
        <v>5.2</v>
      </c>
      <c r="S107" s="128">
        <v>0</v>
      </c>
      <c r="T107" s="128">
        <v>0</v>
      </c>
      <c r="U107" s="128">
        <v>0</v>
      </c>
      <c r="V107" s="128">
        <v>0</v>
      </c>
      <c r="W107" s="128">
        <v>0</v>
      </c>
      <c r="X107" s="128">
        <v>0</v>
      </c>
      <c r="Y107" s="128">
        <v>0</v>
      </c>
      <c r="Z107" s="128">
        <v>30</v>
      </c>
      <c r="AA107" s="128">
        <v>30</v>
      </c>
      <c r="AB107" s="128">
        <v>0</v>
      </c>
      <c r="AC107" s="128">
        <v>70</v>
      </c>
      <c r="AD107" s="128">
        <v>100</v>
      </c>
      <c r="AE107" s="128">
        <v>10</v>
      </c>
      <c r="AF107" s="130">
        <v>8.6848635240000007</v>
      </c>
    </row>
    <row r="108" spans="1:32" ht="17.25" customHeight="1" x14ac:dyDescent="0.2">
      <c r="A108" s="131" t="s">
        <v>45</v>
      </c>
      <c r="B108" s="128">
        <v>2002.2621993268699</v>
      </c>
      <c r="C108" s="132" t="s">
        <v>68</v>
      </c>
      <c r="D108" s="127">
        <v>1093</v>
      </c>
      <c r="E108" s="128">
        <v>190</v>
      </c>
      <c r="F108" s="128">
        <v>221</v>
      </c>
      <c r="G108" s="128">
        <v>326</v>
      </c>
      <c r="H108" s="128">
        <v>204</v>
      </c>
      <c r="I108" s="128">
        <v>294</v>
      </c>
      <c r="J108" s="128">
        <v>251</v>
      </c>
      <c r="K108" s="129">
        <v>924</v>
      </c>
      <c r="L108" s="127">
        <v>0</v>
      </c>
      <c r="M108" s="128">
        <v>0</v>
      </c>
      <c r="N108" s="129">
        <f t="shared" si="2"/>
        <v>0</v>
      </c>
      <c r="O108" s="127">
        <v>2.2000000000000002</v>
      </c>
      <c r="P108" s="128">
        <v>1.6</v>
      </c>
      <c r="Q108" s="128">
        <v>1.3</v>
      </c>
      <c r="R108" s="128">
        <v>5</v>
      </c>
      <c r="S108" s="128">
        <v>0</v>
      </c>
      <c r="T108" s="128">
        <v>0</v>
      </c>
      <c r="U108" s="128">
        <v>0</v>
      </c>
      <c r="V108" s="128">
        <v>0</v>
      </c>
      <c r="W108" s="128">
        <v>0</v>
      </c>
      <c r="X108" s="128">
        <v>10</v>
      </c>
      <c r="Y108" s="128">
        <v>10</v>
      </c>
      <c r="Z108" s="128">
        <v>0</v>
      </c>
      <c r="AA108" s="128">
        <v>0</v>
      </c>
      <c r="AB108" s="128">
        <v>0</v>
      </c>
      <c r="AC108" s="128">
        <v>0</v>
      </c>
      <c r="AD108" s="128">
        <v>225</v>
      </c>
      <c r="AE108" s="128">
        <v>0</v>
      </c>
      <c r="AF108" s="130"/>
    </row>
    <row r="109" spans="1:32" ht="17.25" customHeight="1" x14ac:dyDescent="0.2">
      <c r="A109" s="131" t="s">
        <v>45</v>
      </c>
      <c r="B109" s="128">
        <v>2002.34547414739</v>
      </c>
      <c r="C109" s="132" t="s">
        <v>66</v>
      </c>
      <c r="D109" s="127">
        <v>1282</v>
      </c>
      <c r="E109" s="128">
        <v>182</v>
      </c>
      <c r="F109" s="128">
        <v>320</v>
      </c>
      <c r="G109" s="128">
        <v>323</v>
      </c>
      <c r="H109" s="128">
        <v>200</v>
      </c>
      <c r="I109" s="128">
        <v>294</v>
      </c>
      <c r="J109" s="128">
        <v>250</v>
      </c>
      <c r="K109" s="129">
        <v>711</v>
      </c>
      <c r="L109" s="127">
        <v>0</v>
      </c>
      <c r="M109" s="128">
        <v>0</v>
      </c>
      <c r="N109" s="129">
        <f t="shared" si="2"/>
        <v>0</v>
      </c>
      <c r="O109" s="127">
        <v>2.2999999999999998</v>
      </c>
      <c r="P109" s="128">
        <v>1.1000000000000001</v>
      </c>
      <c r="Q109" s="128">
        <v>1.4</v>
      </c>
      <c r="R109" s="128">
        <v>2.04</v>
      </c>
      <c r="S109" s="128">
        <v>0</v>
      </c>
      <c r="T109" s="128">
        <v>0</v>
      </c>
      <c r="U109" s="128">
        <v>0</v>
      </c>
      <c r="V109" s="128">
        <v>0</v>
      </c>
      <c r="W109" s="128">
        <v>0</v>
      </c>
      <c r="X109" s="128">
        <v>10</v>
      </c>
      <c r="Y109" s="128">
        <v>10</v>
      </c>
      <c r="Z109" s="128">
        <v>0</v>
      </c>
      <c r="AA109" s="128">
        <v>0</v>
      </c>
      <c r="AB109" s="128">
        <v>0</v>
      </c>
      <c r="AC109" s="128">
        <v>0</v>
      </c>
      <c r="AD109" s="128">
        <v>175</v>
      </c>
      <c r="AE109" s="128">
        <v>10</v>
      </c>
      <c r="AF109" s="130"/>
    </row>
    <row r="110" spans="1:32" ht="17.25" customHeight="1" thickBot="1" x14ac:dyDescent="0.25">
      <c r="A110" s="140" t="s">
        <v>45</v>
      </c>
      <c r="B110" s="141">
        <v>2002.42874896791</v>
      </c>
      <c r="C110" s="142" t="s">
        <v>52</v>
      </c>
      <c r="D110" s="143">
        <v>1259</v>
      </c>
      <c r="E110" s="141">
        <v>188</v>
      </c>
      <c r="F110" s="141">
        <v>239</v>
      </c>
      <c r="G110" s="141">
        <v>317</v>
      </c>
      <c r="H110" s="141">
        <v>204</v>
      </c>
      <c r="I110" s="141">
        <v>293</v>
      </c>
      <c r="J110" s="141">
        <v>249</v>
      </c>
      <c r="K110" s="144">
        <v>526</v>
      </c>
      <c r="L110" s="143">
        <v>2</v>
      </c>
      <c r="M110" s="141">
        <v>2</v>
      </c>
      <c r="N110" s="144">
        <f t="shared" si="2"/>
        <v>4</v>
      </c>
      <c r="O110" s="143">
        <v>2.2000000000000002</v>
      </c>
      <c r="P110" s="141">
        <v>2</v>
      </c>
      <c r="Q110" s="141">
        <v>1.3</v>
      </c>
      <c r="R110" s="141">
        <v>2.04</v>
      </c>
      <c r="S110" s="141">
        <v>0</v>
      </c>
      <c r="T110" s="141">
        <v>0</v>
      </c>
      <c r="U110" s="141">
        <v>0</v>
      </c>
      <c r="V110" s="141">
        <v>0</v>
      </c>
      <c r="W110" s="141">
        <v>5</v>
      </c>
      <c r="X110" s="141">
        <v>0</v>
      </c>
      <c r="Y110" s="141">
        <v>20</v>
      </c>
      <c r="Z110" s="141">
        <v>0</v>
      </c>
      <c r="AA110" s="141">
        <v>0</v>
      </c>
      <c r="AB110" s="141">
        <v>0</v>
      </c>
      <c r="AC110" s="141">
        <v>0</v>
      </c>
      <c r="AD110" s="141"/>
      <c r="AE110" s="141">
        <v>10</v>
      </c>
      <c r="AF110" s="14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14"/>
  <sheetViews>
    <sheetView zoomScale="80" zoomScaleNormal="80" workbookViewId="0">
      <selection activeCell="I24" sqref="I24"/>
    </sheetView>
  </sheetViews>
  <sheetFormatPr defaultRowHeight="11.25" x14ac:dyDescent="0.2"/>
  <cols>
    <col min="1" max="1" width="22.85546875" style="55" customWidth="1"/>
    <col min="2" max="2" width="13.42578125" style="55" customWidth="1"/>
    <col min="3" max="3" width="13.28515625" style="55" customWidth="1"/>
    <col min="4" max="16" width="9.28515625" style="55" bestFit="1" customWidth="1"/>
    <col min="17" max="19" width="10" style="56" bestFit="1" customWidth="1"/>
    <col min="20" max="44" width="9.28515625" style="55" bestFit="1" customWidth="1"/>
    <col min="45" max="45" width="14.42578125" style="55" bestFit="1" customWidth="1"/>
    <col min="46" max="57" width="9.28515625" style="55" bestFit="1" customWidth="1"/>
    <col min="58" max="16384" width="9.140625" style="55"/>
  </cols>
  <sheetData>
    <row r="1" spans="1:131" ht="12" thickBot="1" x14ac:dyDescent="0.25">
      <c r="A1" s="54" t="s">
        <v>98</v>
      </c>
    </row>
    <row r="2" spans="1:131" s="75" customFormat="1" ht="242.25" customHeight="1" thickBot="1" x14ac:dyDescent="0.25">
      <c r="A2" s="57" t="s">
        <v>0</v>
      </c>
      <c r="B2" s="58" t="s">
        <v>1</v>
      </c>
      <c r="C2" s="59" t="s">
        <v>2</v>
      </c>
      <c r="D2" s="60" t="s">
        <v>95</v>
      </c>
      <c r="E2" s="61" t="s">
        <v>95</v>
      </c>
      <c r="F2" s="61" t="s">
        <v>6</v>
      </c>
      <c r="G2" s="61" t="s">
        <v>7</v>
      </c>
      <c r="H2" s="61" t="s">
        <v>96</v>
      </c>
      <c r="I2" s="61" t="s">
        <v>13</v>
      </c>
      <c r="J2" s="61" t="s">
        <v>14</v>
      </c>
      <c r="K2" s="61" t="s">
        <v>15</v>
      </c>
      <c r="L2" s="61" t="s">
        <v>16</v>
      </c>
      <c r="M2" s="61" t="s">
        <v>17</v>
      </c>
      <c r="N2" s="61" t="s">
        <v>18</v>
      </c>
      <c r="O2" s="61" t="s">
        <v>19</v>
      </c>
      <c r="P2" s="61" t="s">
        <v>20</v>
      </c>
      <c r="Q2" s="62" t="s">
        <v>86</v>
      </c>
      <c r="R2" s="62" t="s">
        <v>87</v>
      </c>
      <c r="S2" s="63" t="s">
        <v>88</v>
      </c>
      <c r="T2" s="64" t="s">
        <v>22</v>
      </c>
      <c r="U2" s="65" t="s">
        <v>23</v>
      </c>
      <c r="V2" s="65" t="s">
        <v>24</v>
      </c>
      <c r="W2" s="65" t="s">
        <v>25</v>
      </c>
      <c r="X2" s="65" t="s">
        <v>26</v>
      </c>
      <c r="Y2" s="66" t="s">
        <v>27</v>
      </c>
      <c r="Z2" s="67" t="s">
        <v>103</v>
      </c>
      <c r="AA2" s="68" t="s">
        <v>100</v>
      </c>
      <c r="AB2" s="68" t="s">
        <v>101</v>
      </c>
      <c r="AC2" s="68" t="s">
        <v>102</v>
      </c>
      <c r="AD2" s="68" t="s">
        <v>28</v>
      </c>
      <c r="AE2" s="68" t="s">
        <v>29</v>
      </c>
      <c r="AF2" s="68" t="s">
        <v>30</v>
      </c>
      <c r="AG2" s="68" t="s">
        <v>31</v>
      </c>
      <c r="AH2" s="68" t="s">
        <v>32</v>
      </c>
      <c r="AI2" s="68" t="s">
        <v>33</v>
      </c>
      <c r="AJ2" s="68" t="s">
        <v>34</v>
      </c>
      <c r="AK2" s="68" t="s">
        <v>35</v>
      </c>
      <c r="AL2" s="68" t="s">
        <v>36</v>
      </c>
      <c r="AM2" s="68" t="s">
        <v>37</v>
      </c>
      <c r="AN2" s="68" t="s">
        <v>38</v>
      </c>
      <c r="AO2" s="68" t="s">
        <v>39</v>
      </c>
      <c r="AP2" s="68" t="s">
        <v>40</v>
      </c>
      <c r="AQ2" s="69" t="s">
        <v>41</v>
      </c>
      <c r="AR2" s="69" t="s">
        <v>42</v>
      </c>
      <c r="AS2" s="69" t="s">
        <v>75</v>
      </c>
      <c r="AT2" s="70" t="s">
        <v>80</v>
      </c>
      <c r="AU2" s="69" t="s">
        <v>81</v>
      </c>
      <c r="AV2" s="69" t="s">
        <v>82</v>
      </c>
      <c r="AW2" s="71" t="s">
        <v>83</v>
      </c>
      <c r="AX2" s="69" t="s">
        <v>84</v>
      </c>
      <c r="AY2" s="69" t="s">
        <v>85</v>
      </c>
      <c r="AZ2" s="72" t="s">
        <v>89</v>
      </c>
      <c r="BA2" s="72" t="s">
        <v>90</v>
      </c>
      <c r="BB2" s="72" t="s">
        <v>91</v>
      </c>
      <c r="BC2" s="72" t="s">
        <v>92</v>
      </c>
      <c r="BD2" s="72" t="s">
        <v>93</v>
      </c>
      <c r="BE2" s="73" t="s">
        <v>94</v>
      </c>
      <c r="BF2" s="74"/>
      <c r="BG2" s="74"/>
      <c r="BH2" s="74"/>
      <c r="BI2" s="74"/>
      <c r="BJ2" s="74"/>
      <c r="BK2" s="74"/>
      <c r="BL2" s="74"/>
      <c r="BM2" s="74"/>
      <c r="BN2" s="74"/>
      <c r="BO2" s="74"/>
      <c r="BP2" s="74"/>
      <c r="BQ2" s="74"/>
      <c r="BR2" s="74"/>
      <c r="BS2" s="74"/>
      <c r="BT2" s="74"/>
      <c r="BU2" s="74"/>
      <c r="BV2" s="74"/>
      <c r="BW2" s="74"/>
      <c r="BX2" s="74"/>
      <c r="BY2" s="74"/>
      <c r="BZ2" s="74"/>
      <c r="CA2" s="74"/>
      <c r="CB2" s="74"/>
      <c r="CC2" s="74"/>
      <c r="CD2" s="74"/>
      <c r="CE2" s="74"/>
      <c r="CF2" s="74"/>
      <c r="CG2" s="74"/>
      <c r="CH2" s="74"/>
      <c r="CI2" s="74"/>
      <c r="CJ2" s="74"/>
      <c r="CK2" s="74"/>
      <c r="CL2" s="74"/>
      <c r="CM2" s="74"/>
      <c r="CN2" s="74"/>
      <c r="CO2" s="74"/>
      <c r="CP2" s="74"/>
      <c r="CQ2" s="74"/>
      <c r="CR2" s="74"/>
      <c r="CS2" s="74"/>
      <c r="CT2" s="74"/>
      <c r="CU2" s="74"/>
      <c r="CV2" s="74"/>
      <c r="CW2" s="74"/>
      <c r="CX2" s="74"/>
      <c r="CY2" s="74"/>
      <c r="CZ2" s="74"/>
      <c r="DA2" s="74"/>
      <c r="DB2" s="74"/>
      <c r="DC2" s="74"/>
      <c r="DD2" s="74"/>
      <c r="DE2" s="74"/>
      <c r="DF2" s="74"/>
      <c r="DG2" s="74"/>
      <c r="DH2" s="74"/>
      <c r="DI2" s="74"/>
      <c r="DJ2" s="74"/>
      <c r="DK2" s="74"/>
      <c r="DL2" s="74"/>
      <c r="DM2" s="74"/>
      <c r="DN2" s="74"/>
      <c r="DO2" s="74"/>
      <c r="DP2" s="74"/>
      <c r="DQ2" s="74"/>
      <c r="DR2" s="74"/>
      <c r="DS2" s="74"/>
      <c r="DT2" s="74"/>
      <c r="DU2" s="74"/>
      <c r="DV2" s="74"/>
      <c r="DW2" s="74"/>
      <c r="DX2" s="74"/>
      <c r="DY2" s="74"/>
      <c r="DZ2" s="74"/>
      <c r="EA2" s="74"/>
    </row>
    <row r="3" spans="1:131" s="87" customFormat="1" ht="17.25" customHeight="1" x14ac:dyDescent="0.2">
      <c r="A3" s="76" t="s">
        <v>47</v>
      </c>
      <c r="B3" s="77" t="s">
        <v>48</v>
      </c>
      <c r="C3" s="78" t="s">
        <v>49</v>
      </c>
      <c r="D3" s="79">
        <v>-0.8</v>
      </c>
      <c r="E3" s="80">
        <v>1.2</v>
      </c>
      <c r="F3" s="80">
        <v>95</v>
      </c>
      <c r="G3" s="80">
        <v>26.9</v>
      </c>
      <c r="H3" s="80">
        <v>-0.6</v>
      </c>
      <c r="I3" s="80">
        <v>1447.0208333333333</v>
      </c>
      <c r="J3" s="80">
        <v>183.80357142857142</v>
      </c>
      <c r="K3" s="80">
        <v>614.96153846153845</v>
      </c>
      <c r="L3" s="80">
        <v>337.64583333333331</v>
      </c>
      <c r="M3" s="80">
        <v>202.45454545454547</v>
      </c>
      <c r="N3" s="80">
        <v>309</v>
      </c>
      <c r="O3" s="80">
        <v>255.58333333333334</v>
      </c>
      <c r="P3" s="80">
        <v>1874.6923076923076</v>
      </c>
      <c r="Q3" s="81">
        <v>0.47320000000000001</v>
      </c>
      <c r="R3" s="81">
        <v>1.3597600000000001</v>
      </c>
      <c r="S3" s="82">
        <v>0.76407000000000003</v>
      </c>
      <c r="T3" s="79">
        <v>1</v>
      </c>
      <c r="U3" s="80">
        <v>6</v>
      </c>
      <c r="V3" s="80">
        <v>0</v>
      </c>
      <c r="W3" s="80">
        <v>0</v>
      </c>
      <c r="X3" s="80">
        <v>5</v>
      </c>
      <c r="Y3" s="83">
        <v>1</v>
      </c>
      <c r="Z3" s="79">
        <v>1.6979591836734691</v>
      </c>
      <c r="AA3" s="80">
        <v>2.5666666666666664</v>
      </c>
      <c r="AB3" s="80">
        <v>4.1285714285714281</v>
      </c>
      <c r="AC3" s="80">
        <v>8</v>
      </c>
      <c r="AD3" s="80">
        <v>6</v>
      </c>
      <c r="AE3" s="80">
        <v>2</v>
      </c>
      <c r="AF3" s="80">
        <v>16</v>
      </c>
      <c r="AG3" s="80">
        <v>0</v>
      </c>
      <c r="AH3" s="80">
        <v>34</v>
      </c>
      <c r="AI3" s="80">
        <v>10</v>
      </c>
      <c r="AJ3" s="80">
        <v>10</v>
      </c>
      <c r="AK3" s="80">
        <v>24</v>
      </c>
      <c r="AL3" s="80">
        <v>16</v>
      </c>
      <c r="AM3" s="80">
        <v>12</v>
      </c>
      <c r="AN3" s="80">
        <v>2</v>
      </c>
      <c r="AO3" s="80">
        <v>156</v>
      </c>
      <c r="AP3" s="80">
        <v>4</v>
      </c>
      <c r="AQ3" s="80"/>
      <c r="AR3" s="80"/>
      <c r="AS3" s="80">
        <v>4.8159636062499995</v>
      </c>
      <c r="AT3" s="81">
        <v>0.108097767528024</v>
      </c>
      <c r="AU3" s="81">
        <v>0.14135774154538999</v>
      </c>
      <c r="AV3" s="81">
        <v>7.4803149606299205E-2</v>
      </c>
      <c r="AW3" s="84">
        <v>5.2490079970697698E-2</v>
      </c>
      <c r="AX3" s="84">
        <v>0.101800947867298</v>
      </c>
      <c r="AY3" s="84">
        <v>3.6929929908072499E-2</v>
      </c>
      <c r="AZ3" s="84">
        <v>0.74067000000000005</v>
      </c>
      <c r="BA3" s="84">
        <v>0.90197000000000005</v>
      </c>
      <c r="BB3" s="84">
        <v>-1.10819</v>
      </c>
      <c r="BC3" s="84">
        <v>0.40401999999999999</v>
      </c>
      <c r="BD3" s="84">
        <v>-0.44453999999999999</v>
      </c>
      <c r="BE3" s="85">
        <v>1.0209900000000001</v>
      </c>
      <c r="BF3" s="86"/>
      <c r="BG3" s="86"/>
      <c r="BH3" s="86"/>
      <c r="BI3" s="86"/>
      <c r="BJ3" s="86"/>
      <c r="BK3" s="86"/>
      <c r="BL3" s="86"/>
      <c r="BM3" s="86"/>
      <c r="BN3" s="86"/>
      <c r="BO3" s="86"/>
      <c r="BP3" s="86"/>
      <c r="BQ3" s="86"/>
      <c r="BR3" s="86"/>
      <c r="BS3" s="86"/>
      <c r="BT3" s="86"/>
      <c r="BU3" s="86"/>
      <c r="BV3" s="86"/>
      <c r="BW3" s="86"/>
      <c r="BX3" s="86"/>
      <c r="BY3" s="86"/>
      <c r="BZ3" s="86"/>
      <c r="CA3" s="86"/>
      <c r="CB3" s="86"/>
      <c r="CC3" s="86"/>
      <c r="CD3" s="86"/>
      <c r="CE3" s="86"/>
      <c r="CF3" s="86"/>
      <c r="CG3" s="86"/>
      <c r="CH3" s="86"/>
      <c r="CI3" s="86"/>
      <c r="CJ3" s="86"/>
      <c r="CK3" s="86"/>
      <c r="CL3" s="86"/>
      <c r="CM3" s="86"/>
      <c r="CN3" s="86"/>
      <c r="CO3" s="86"/>
      <c r="CP3" s="86"/>
      <c r="CQ3" s="86"/>
      <c r="CR3" s="86"/>
      <c r="CS3" s="86"/>
      <c r="CT3" s="86"/>
      <c r="CU3" s="86"/>
      <c r="CV3" s="86"/>
      <c r="CW3" s="86"/>
      <c r="CX3" s="86"/>
      <c r="CY3" s="86"/>
      <c r="CZ3" s="86"/>
      <c r="DA3" s="86"/>
      <c r="DB3" s="86"/>
      <c r="DC3" s="86"/>
      <c r="DD3" s="86"/>
      <c r="DE3" s="86"/>
      <c r="DF3" s="86"/>
      <c r="DG3" s="86"/>
      <c r="DH3" s="86"/>
      <c r="DI3" s="86"/>
      <c r="DJ3" s="86"/>
      <c r="DK3" s="86"/>
      <c r="DL3" s="86"/>
      <c r="DM3" s="86"/>
      <c r="DN3" s="86"/>
      <c r="DO3" s="86"/>
      <c r="DP3" s="86"/>
      <c r="DQ3" s="86"/>
      <c r="DR3" s="86"/>
      <c r="DS3" s="86"/>
      <c r="DT3" s="86"/>
      <c r="DU3" s="86"/>
      <c r="DV3" s="86"/>
      <c r="DW3" s="86"/>
      <c r="DX3" s="86"/>
      <c r="DY3" s="86"/>
      <c r="DZ3" s="86"/>
      <c r="EA3" s="86"/>
    </row>
    <row r="4" spans="1:131" s="87" customFormat="1" ht="17.25" customHeight="1" x14ac:dyDescent="0.2">
      <c r="A4" s="76" t="s">
        <v>47</v>
      </c>
      <c r="B4" s="77" t="s">
        <v>48</v>
      </c>
      <c r="C4" s="78" t="s">
        <v>51</v>
      </c>
      <c r="D4" s="79">
        <v>0.4</v>
      </c>
      <c r="E4" s="80">
        <v>-2</v>
      </c>
      <c r="F4" s="80">
        <v>228.1</v>
      </c>
      <c r="G4" s="80">
        <v>23.8</v>
      </c>
      <c r="H4" s="80">
        <v>-0.1</v>
      </c>
      <c r="I4" s="80">
        <v>807.13043478260875</v>
      </c>
      <c r="J4" s="80">
        <v>166.19642857142858</v>
      </c>
      <c r="K4" s="80">
        <v>206.02500000000001</v>
      </c>
      <c r="L4" s="80">
        <v>300.91489361702128</v>
      </c>
      <c r="M4" s="80">
        <v>186.57142857142858</v>
      </c>
      <c r="N4" s="80">
        <v>267.68085106382978</v>
      </c>
      <c r="O4" s="80">
        <v>226.31914893617022</v>
      </c>
      <c r="P4" s="84">
        <v>312.64999999999998</v>
      </c>
      <c r="Q4" s="81">
        <v>-0.95947000000000005</v>
      </c>
      <c r="R4" s="81">
        <v>8.7919999999999998E-2</v>
      </c>
      <c r="S4" s="82">
        <v>-1.4396500000000001</v>
      </c>
      <c r="T4" s="79">
        <v>3</v>
      </c>
      <c r="U4" s="80">
        <v>8</v>
      </c>
      <c r="V4" s="80">
        <v>0</v>
      </c>
      <c r="W4" s="80">
        <v>0</v>
      </c>
      <c r="X4" s="80">
        <v>8</v>
      </c>
      <c r="Y4" s="83">
        <v>3</v>
      </c>
      <c r="Z4" s="79">
        <v>1.9476190476190478</v>
      </c>
      <c r="AA4" s="80">
        <v>4.3114285714285714</v>
      </c>
      <c r="AB4" s="80">
        <v>5.2714285714285722</v>
      </c>
      <c r="AC4" s="80">
        <v>6.8333333333333339</v>
      </c>
      <c r="AD4" s="80">
        <v>0</v>
      </c>
      <c r="AE4" s="80">
        <v>6</v>
      </c>
      <c r="AF4" s="80">
        <v>4</v>
      </c>
      <c r="AG4" s="80">
        <v>0</v>
      </c>
      <c r="AH4" s="80">
        <v>12</v>
      </c>
      <c r="AI4" s="80">
        <v>8</v>
      </c>
      <c r="AJ4" s="80">
        <v>4</v>
      </c>
      <c r="AK4" s="80">
        <v>36</v>
      </c>
      <c r="AL4" s="80">
        <v>18</v>
      </c>
      <c r="AM4" s="80">
        <v>20</v>
      </c>
      <c r="AN4" s="80">
        <v>28</v>
      </c>
      <c r="AO4" s="80">
        <v>42</v>
      </c>
      <c r="AP4" s="80">
        <v>2</v>
      </c>
      <c r="AQ4" s="80"/>
      <c r="AR4" s="80"/>
      <c r="AS4" s="80">
        <v>3.5083031113076926</v>
      </c>
      <c r="AT4" s="81">
        <v>0.104554545282697</v>
      </c>
      <c r="AU4" s="81">
        <v>0.14296734915141099</v>
      </c>
      <c r="AV4" s="81">
        <v>8.1102362204724401E-2</v>
      </c>
      <c r="AW4" s="84">
        <v>4.4409987180269797E-2</v>
      </c>
      <c r="AX4" s="84">
        <v>9.27014218009478E-2</v>
      </c>
      <c r="AY4" s="84">
        <v>3.4976963556564801E-2</v>
      </c>
      <c r="AZ4" s="84">
        <v>-8.201E-2</v>
      </c>
      <c r="BA4" s="84">
        <v>-0.12175</v>
      </c>
      <c r="BB4" s="84">
        <v>-0.48820000000000002</v>
      </c>
      <c r="BC4" s="84">
        <v>-0.91774</v>
      </c>
      <c r="BD4" s="84">
        <v>-1.2369000000000001</v>
      </c>
      <c r="BE4" s="85">
        <v>-2.3977400000000002</v>
      </c>
      <c r="BF4" s="86"/>
      <c r="BG4" s="86"/>
      <c r="BH4" s="86"/>
      <c r="BI4" s="86"/>
      <c r="BJ4" s="86"/>
      <c r="BK4" s="86"/>
      <c r="BL4" s="86"/>
      <c r="BM4" s="86"/>
      <c r="BN4" s="86"/>
      <c r="BO4" s="86"/>
      <c r="BP4" s="86"/>
      <c r="BQ4" s="86"/>
      <c r="BR4" s="86"/>
      <c r="BS4" s="86"/>
      <c r="BT4" s="86"/>
      <c r="BU4" s="86"/>
      <c r="BV4" s="86"/>
      <c r="BW4" s="86"/>
      <c r="BX4" s="86"/>
      <c r="BY4" s="86"/>
      <c r="BZ4" s="86"/>
      <c r="CA4" s="86"/>
      <c r="CB4" s="86"/>
      <c r="CC4" s="86"/>
      <c r="CD4" s="86"/>
      <c r="CE4" s="86"/>
      <c r="CF4" s="86"/>
      <c r="CG4" s="86"/>
      <c r="CH4" s="86"/>
      <c r="CI4" s="86"/>
      <c r="CJ4" s="86"/>
      <c r="CK4" s="86"/>
      <c r="CL4" s="86"/>
      <c r="CM4" s="86"/>
      <c r="CN4" s="86"/>
      <c r="CO4" s="86"/>
      <c r="CP4" s="86"/>
      <c r="CQ4" s="86"/>
      <c r="CR4" s="86"/>
      <c r="CS4" s="86"/>
      <c r="CT4" s="86"/>
      <c r="CU4" s="86"/>
      <c r="CV4" s="86"/>
      <c r="CW4" s="86"/>
      <c r="CX4" s="86"/>
      <c r="CY4" s="86"/>
      <c r="CZ4" s="86"/>
      <c r="DA4" s="86"/>
      <c r="DB4" s="86"/>
      <c r="DC4" s="86"/>
      <c r="DD4" s="86"/>
      <c r="DE4" s="86"/>
      <c r="DF4" s="86"/>
      <c r="DG4" s="86"/>
      <c r="DH4" s="86"/>
      <c r="DI4" s="86"/>
      <c r="DJ4" s="86"/>
      <c r="DK4" s="86"/>
      <c r="DL4" s="86"/>
      <c r="DM4" s="86"/>
      <c r="DN4" s="86"/>
      <c r="DO4" s="86"/>
      <c r="DP4" s="86"/>
      <c r="DQ4" s="86"/>
      <c r="DR4" s="86"/>
      <c r="DS4" s="86"/>
      <c r="DT4" s="86"/>
      <c r="DU4" s="86"/>
      <c r="DV4" s="86"/>
      <c r="DW4" s="86"/>
      <c r="DX4" s="86"/>
      <c r="DY4" s="86"/>
      <c r="DZ4" s="86"/>
      <c r="EA4" s="86"/>
    </row>
    <row r="5" spans="1:131" s="87" customFormat="1" ht="17.25" customHeight="1" x14ac:dyDescent="0.2">
      <c r="A5" s="76" t="s">
        <v>47</v>
      </c>
      <c r="B5" s="77" t="s">
        <v>48</v>
      </c>
      <c r="C5" s="88" t="s">
        <v>53</v>
      </c>
      <c r="D5" s="79">
        <v>-0.5</v>
      </c>
      <c r="E5" s="80">
        <v>-0.1</v>
      </c>
      <c r="F5" s="80">
        <v>8.4</v>
      </c>
      <c r="G5" s="80">
        <v>23.8</v>
      </c>
      <c r="H5" s="80">
        <v>0.4</v>
      </c>
      <c r="I5" s="80">
        <v>1195.3695652173913</v>
      </c>
      <c r="J5" s="80">
        <v>180.76363636363635</v>
      </c>
      <c r="K5" s="80">
        <v>414.64</v>
      </c>
      <c r="L5" s="80">
        <v>315.6521739130435</v>
      </c>
      <c r="M5" s="80">
        <v>197.09090909090909</v>
      </c>
      <c r="N5" s="80">
        <v>289.97826086956519</v>
      </c>
      <c r="O5" s="80">
        <v>242.86956521739131</v>
      </c>
      <c r="P5" s="80">
        <v>947.58</v>
      </c>
      <c r="Q5" s="81">
        <v>-0.46331</v>
      </c>
      <c r="R5" s="81">
        <v>-1.01092</v>
      </c>
      <c r="S5" s="82">
        <v>0.85407</v>
      </c>
      <c r="T5" s="79">
        <v>8</v>
      </c>
      <c r="U5" s="80">
        <v>11</v>
      </c>
      <c r="V5" s="80">
        <v>6</v>
      </c>
      <c r="W5" s="80">
        <v>2</v>
      </c>
      <c r="X5" s="80">
        <v>11</v>
      </c>
      <c r="Y5" s="83">
        <v>14</v>
      </c>
      <c r="Z5" s="79">
        <v>2.0081632653061225</v>
      </c>
      <c r="AA5" s="80">
        <v>2.3285714285714283</v>
      </c>
      <c r="AB5" s="80">
        <v>5.4557142857142855</v>
      </c>
      <c r="AC5" s="80">
        <v>5.4557142857142855</v>
      </c>
      <c r="AD5" s="80">
        <v>2</v>
      </c>
      <c r="AE5" s="80">
        <v>0</v>
      </c>
      <c r="AF5" s="80">
        <v>0</v>
      </c>
      <c r="AG5" s="80">
        <v>-0.24030328197341819</v>
      </c>
      <c r="AH5" s="80">
        <v>13</v>
      </c>
      <c r="AI5" s="80">
        <v>6</v>
      </c>
      <c r="AJ5" s="80">
        <v>10</v>
      </c>
      <c r="AK5" s="80">
        <v>2.0571428571428574</v>
      </c>
      <c r="AL5" s="80">
        <v>4</v>
      </c>
      <c r="AM5" s="80">
        <v>26</v>
      </c>
      <c r="AN5" s="80">
        <v>2</v>
      </c>
      <c r="AO5" s="80">
        <v>222.5</v>
      </c>
      <c r="AP5" s="80">
        <v>10</v>
      </c>
      <c r="AQ5" s="80">
        <v>0.37</v>
      </c>
      <c r="AR5" s="80">
        <v>4</v>
      </c>
      <c r="AS5" s="84">
        <v>4.19561621175</v>
      </c>
      <c r="AT5" s="89">
        <v>0.120843840381089</v>
      </c>
      <c r="AU5" s="84">
        <v>0.13178766523497701</v>
      </c>
      <c r="AV5" s="84">
        <v>0.174015748031496</v>
      </c>
      <c r="AW5" s="84">
        <v>4.8260789939564099E-2</v>
      </c>
      <c r="AX5" s="84">
        <v>9.3270142180094801E-2</v>
      </c>
      <c r="AY5" s="84">
        <v>4.01179116536017E-2</v>
      </c>
      <c r="AZ5" s="84">
        <v>-0.60672999999999999</v>
      </c>
      <c r="BA5" s="84">
        <v>-0.58784999999999998</v>
      </c>
      <c r="BB5" s="84">
        <v>-0.50234000000000001</v>
      </c>
      <c r="BC5" s="84">
        <v>-0.76197999999999999</v>
      </c>
      <c r="BD5" s="84">
        <v>-1.55226</v>
      </c>
      <c r="BE5" s="85">
        <v>0.65088000000000001</v>
      </c>
      <c r="BF5" s="86"/>
      <c r="BG5" s="86"/>
      <c r="BH5" s="86"/>
      <c r="BI5" s="86"/>
      <c r="BJ5" s="86"/>
      <c r="BK5" s="86"/>
      <c r="BL5" s="86"/>
      <c r="BM5" s="86"/>
      <c r="BN5" s="86"/>
      <c r="BO5" s="86"/>
      <c r="BP5" s="86"/>
      <c r="BQ5" s="86"/>
      <c r="BR5" s="86"/>
      <c r="BS5" s="86"/>
      <c r="BT5" s="86"/>
      <c r="BU5" s="86"/>
      <c r="BV5" s="86"/>
      <c r="BW5" s="86"/>
      <c r="BX5" s="86"/>
      <c r="BY5" s="86"/>
      <c r="BZ5" s="86"/>
      <c r="CA5" s="86"/>
      <c r="CB5" s="86"/>
      <c r="CC5" s="86"/>
      <c r="CD5" s="86"/>
      <c r="CE5" s="86"/>
      <c r="CF5" s="86"/>
      <c r="CG5" s="86"/>
      <c r="CH5" s="86"/>
      <c r="CI5" s="86"/>
      <c r="CJ5" s="86"/>
      <c r="CK5" s="86"/>
      <c r="CL5" s="86"/>
      <c r="CM5" s="86"/>
      <c r="CN5" s="86"/>
      <c r="CO5" s="86"/>
      <c r="CP5" s="86"/>
      <c r="CQ5" s="86"/>
      <c r="CR5" s="86"/>
      <c r="CS5" s="86"/>
      <c r="CT5" s="86"/>
      <c r="CU5" s="86"/>
      <c r="CV5" s="86"/>
      <c r="CW5" s="86"/>
      <c r="CX5" s="86"/>
      <c r="CY5" s="86"/>
      <c r="CZ5" s="86"/>
      <c r="DA5" s="86"/>
      <c r="DB5" s="86"/>
      <c r="DC5" s="86"/>
      <c r="DD5" s="86"/>
      <c r="DE5" s="86"/>
      <c r="DF5" s="86"/>
      <c r="DG5" s="86"/>
      <c r="DH5" s="86"/>
      <c r="DI5" s="86"/>
      <c r="DJ5" s="86"/>
      <c r="DK5" s="86"/>
      <c r="DL5" s="86"/>
      <c r="DM5" s="86"/>
      <c r="DN5" s="86"/>
      <c r="DO5" s="86"/>
      <c r="DP5" s="86"/>
      <c r="DQ5" s="86"/>
      <c r="DR5" s="86"/>
      <c r="DS5" s="86"/>
      <c r="DT5" s="86"/>
      <c r="DU5" s="86"/>
      <c r="DV5" s="86"/>
      <c r="DW5" s="86"/>
      <c r="DX5" s="86"/>
      <c r="DY5" s="86"/>
      <c r="DZ5" s="86"/>
      <c r="EA5" s="86"/>
    </row>
    <row r="6" spans="1:131" s="87" customFormat="1" ht="17.25" customHeight="1" x14ac:dyDescent="0.2">
      <c r="A6" s="76" t="s">
        <v>47</v>
      </c>
      <c r="B6" s="77" t="s">
        <v>48</v>
      </c>
      <c r="C6" s="78" t="s">
        <v>55</v>
      </c>
      <c r="D6" s="79">
        <v>2.5</v>
      </c>
      <c r="E6" s="80">
        <v>0.5</v>
      </c>
      <c r="F6" s="80">
        <v>13.8</v>
      </c>
      <c r="G6" s="80">
        <v>26.1</v>
      </c>
      <c r="H6" s="80">
        <v>0.2</v>
      </c>
      <c r="I6" s="80">
        <v>1305.4651162790697</v>
      </c>
      <c r="J6" s="80">
        <v>180.59615384615384</v>
      </c>
      <c r="K6" s="80">
        <v>383.87234042553189</v>
      </c>
      <c r="L6" s="80">
        <v>333.37209302325579</v>
      </c>
      <c r="M6" s="80">
        <v>199.51923076923077</v>
      </c>
      <c r="N6" s="80">
        <v>302.48837209302326</v>
      </c>
      <c r="O6" s="80">
        <v>250.58139534883722</v>
      </c>
      <c r="P6" s="80">
        <v>912.12765957446811</v>
      </c>
      <c r="Q6" s="81">
        <v>-0.39755000000000001</v>
      </c>
      <c r="R6" s="81">
        <v>0.43373</v>
      </c>
      <c r="S6" s="82">
        <v>1.2615400000000001</v>
      </c>
      <c r="T6" s="79">
        <v>0</v>
      </c>
      <c r="U6" s="80">
        <v>7</v>
      </c>
      <c r="V6" s="80">
        <v>0</v>
      </c>
      <c r="W6" s="80">
        <v>0</v>
      </c>
      <c r="X6" s="80">
        <v>7</v>
      </c>
      <c r="Y6" s="83">
        <v>0</v>
      </c>
      <c r="Z6" s="79">
        <v>2.1722222222222221</v>
      </c>
      <c r="AA6" s="80">
        <v>2.7533333333333334</v>
      </c>
      <c r="AB6" s="80">
        <v>6.2683333333333326</v>
      </c>
      <c r="AC6" s="80">
        <v>9.1983333333333341</v>
      </c>
      <c r="AD6" s="80">
        <v>6</v>
      </c>
      <c r="AE6" s="80">
        <v>0</v>
      </c>
      <c r="AF6" s="80">
        <v>6</v>
      </c>
      <c r="AG6" s="80">
        <v>0</v>
      </c>
      <c r="AH6" s="80">
        <v>40</v>
      </c>
      <c r="AI6" s="80">
        <v>24</v>
      </c>
      <c r="AJ6" s="80">
        <v>12</v>
      </c>
      <c r="AK6" s="80">
        <v>26</v>
      </c>
      <c r="AL6" s="80">
        <v>14</v>
      </c>
      <c r="AM6" s="80">
        <v>10</v>
      </c>
      <c r="AN6" s="80">
        <v>0</v>
      </c>
      <c r="AO6" s="80">
        <v>113</v>
      </c>
      <c r="AP6" s="80">
        <v>2</v>
      </c>
      <c r="AQ6" s="80">
        <v>0.23</v>
      </c>
      <c r="AR6" s="80">
        <v>3</v>
      </c>
      <c r="AS6" s="84">
        <v>4.8159636062499995</v>
      </c>
      <c r="AT6" s="89">
        <v>9.0170696206120796E-2</v>
      </c>
      <c r="AU6" s="84">
        <v>0.123364330094658</v>
      </c>
      <c r="AV6" s="84">
        <v>0.17874015748031399</v>
      </c>
      <c r="AW6" s="84">
        <v>8.4380684939869305E-2</v>
      </c>
      <c r="AX6" s="84">
        <v>8.4170616113744004E-2</v>
      </c>
      <c r="AY6" s="84">
        <v>4.5267593947201701E-2</v>
      </c>
      <c r="AZ6" s="84">
        <v>0.42792000000000002</v>
      </c>
      <c r="BA6" s="84">
        <v>0.50422999999999996</v>
      </c>
      <c r="BB6" s="84">
        <v>0.57065999999999995</v>
      </c>
      <c r="BC6" s="84">
        <v>2.2231399999999999</v>
      </c>
      <c r="BD6" s="84">
        <v>-1.2192499999999999</v>
      </c>
      <c r="BE6" s="85">
        <v>-4.3400000000000001E-3</v>
      </c>
      <c r="BF6" s="86"/>
      <c r="BG6" s="86"/>
      <c r="BH6" s="86"/>
      <c r="BI6" s="86"/>
      <c r="BJ6" s="86"/>
      <c r="BK6" s="86"/>
      <c r="BL6" s="86"/>
      <c r="BM6" s="86"/>
      <c r="BN6" s="86"/>
      <c r="BO6" s="86"/>
      <c r="BP6" s="86"/>
      <c r="BQ6" s="86"/>
      <c r="BR6" s="86"/>
      <c r="BS6" s="86"/>
      <c r="BT6" s="86"/>
      <c r="BU6" s="86"/>
      <c r="BV6" s="86"/>
      <c r="BW6" s="86"/>
      <c r="BX6" s="86"/>
      <c r="BY6" s="86"/>
      <c r="BZ6" s="86"/>
      <c r="CA6" s="86"/>
      <c r="CB6" s="86"/>
      <c r="CC6" s="86"/>
      <c r="CD6" s="86"/>
      <c r="CE6" s="86"/>
      <c r="CF6" s="86"/>
      <c r="CG6" s="86"/>
      <c r="CH6" s="86"/>
      <c r="CI6" s="86"/>
      <c r="CJ6" s="86"/>
      <c r="CK6" s="86"/>
      <c r="CL6" s="86"/>
      <c r="CM6" s="86"/>
      <c r="CN6" s="86"/>
      <c r="CO6" s="86"/>
      <c r="CP6" s="86"/>
      <c r="CQ6" s="86"/>
      <c r="CR6" s="86"/>
      <c r="CS6" s="86"/>
      <c r="CT6" s="86"/>
      <c r="CU6" s="86"/>
      <c r="CV6" s="86"/>
      <c r="CW6" s="86"/>
      <c r="CX6" s="86"/>
      <c r="CY6" s="86"/>
      <c r="CZ6" s="86"/>
      <c r="DA6" s="86"/>
      <c r="DB6" s="86"/>
      <c r="DC6" s="86"/>
      <c r="DD6" s="86"/>
      <c r="DE6" s="86"/>
      <c r="DF6" s="86"/>
      <c r="DG6" s="86"/>
      <c r="DH6" s="86"/>
      <c r="DI6" s="86"/>
      <c r="DJ6" s="86"/>
      <c r="DK6" s="86"/>
      <c r="DL6" s="86"/>
      <c r="DM6" s="86"/>
      <c r="DN6" s="86"/>
      <c r="DO6" s="86"/>
      <c r="DP6" s="86"/>
      <c r="DQ6" s="86"/>
      <c r="DR6" s="86"/>
      <c r="DS6" s="86"/>
      <c r="DT6" s="86"/>
      <c r="DU6" s="86"/>
      <c r="DV6" s="86"/>
      <c r="DW6" s="86"/>
      <c r="DX6" s="86"/>
      <c r="DY6" s="86"/>
      <c r="DZ6" s="86"/>
      <c r="EA6" s="86"/>
    </row>
    <row r="7" spans="1:131" s="87" customFormat="1" ht="17.25" customHeight="1" x14ac:dyDescent="0.2">
      <c r="A7" s="76" t="s">
        <v>47</v>
      </c>
      <c r="B7" s="77" t="s">
        <v>48</v>
      </c>
      <c r="C7" s="78" t="s">
        <v>57</v>
      </c>
      <c r="D7" s="79">
        <v>-2.5</v>
      </c>
      <c r="E7" s="80">
        <v>0.3</v>
      </c>
      <c r="F7" s="80">
        <v>7.5</v>
      </c>
      <c r="G7" s="80">
        <v>24.3</v>
      </c>
      <c r="H7" s="80">
        <v>0.38</v>
      </c>
      <c r="I7" s="80">
        <v>1035.9583333333333</v>
      </c>
      <c r="J7" s="80">
        <v>183.38235294117646</v>
      </c>
      <c r="K7" s="80">
        <v>379.95833333333331</v>
      </c>
      <c r="L7" s="80">
        <v>322.83333333333331</v>
      </c>
      <c r="M7" s="80">
        <v>200.14705882352942</v>
      </c>
      <c r="N7" s="80">
        <v>297.58333333333331</v>
      </c>
      <c r="O7" s="80">
        <v>248.20833333333334</v>
      </c>
      <c r="P7" s="80">
        <v>650.875</v>
      </c>
      <c r="Q7" s="81">
        <v>-0.82496999999999998</v>
      </c>
      <c r="R7" s="81">
        <v>-0.94455</v>
      </c>
      <c r="S7" s="82">
        <v>1.4982800000000001</v>
      </c>
      <c r="T7" s="79">
        <v>3</v>
      </c>
      <c r="U7" s="80">
        <v>9</v>
      </c>
      <c r="V7" s="80">
        <v>4</v>
      </c>
      <c r="W7" s="80">
        <v>3</v>
      </c>
      <c r="X7" s="80">
        <v>9</v>
      </c>
      <c r="Y7" s="83">
        <v>7</v>
      </c>
      <c r="Z7" s="79">
        <v>2.2476190476190476</v>
      </c>
      <c r="AA7" s="80">
        <v>2.0583333333333331</v>
      </c>
      <c r="AB7" s="80">
        <v>6.1071428571428568</v>
      </c>
      <c r="AC7" s="80">
        <v>8.3650000000000002</v>
      </c>
      <c r="AD7" s="80">
        <v>0</v>
      </c>
      <c r="AE7" s="80">
        <v>0</v>
      </c>
      <c r="AF7" s="80">
        <v>0</v>
      </c>
      <c r="AG7" s="80">
        <v>0</v>
      </c>
      <c r="AH7" s="80">
        <v>18</v>
      </c>
      <c r="AI7" s="80">
        <v>10</v>
      </c>
      <c r="AJ7" s="80">
        <v>6</v>
      </c>
      <c r="AK7" s="80">
        <v>0</v>
      </c>
      <c r="AL7" s="80">
        <v>2</v>
      </c>
      <c r="AM7" s="80">
        <v>32</v>
      </c>
      <c r="AN7" s="80">
        <v>0</v>
      </c>
      <c r="AO7" s="80">
        <v>150</v>
      </c>
      <c r="AP7" s="80">
        <v>8</v>
      </c>
      <c r="AQ7" s="80">
        <v>0.3</v>
      </c>
      <c r="AR7" s="80">
        <v>2</v>
      </c>
      <c r="AS7" s="84">
        <v>4.7932175352500002</v>
      </c>
      <c r="AT7" s="89">
        <v>6.5238842365928695E-2</v>
      </c>
      <c r="AU7" s="84">
        <v>0.118585546891288</v>
      </c>
      <c r="AV7" s="84">
        <v>9.6850393700787393E-2</v>
      </c>
      <c r="AW7" s="84">
        <v>0.105475856174836</v>
      </c>
      <c r="AX7" s="84">
        <v>7.9052132701421807E-2</v>
      </c>
      <c r="AY7" s="84">
        <v>7.0600257658798599E-2</v>
      </c>
      <c r="AZ7" s="84">
        <v>-0.63453999999999999</v>
      </c>
      <c r="BA7" s="84">
        <v>-0.68132999999999999</v>
      </c>
      <c r="BB7" s="84">
        <v>1.2460800000000001</v>
      </c>
      <c r="BC7" s="84">
        <v>-0.501</v>
      </c>
      <c r="BD7" s="84">
        <v>-0.74075000000000002</v>
      </c>
      <c r="BE7" s="85">
        <v>1.5803</v>
      </c>
      <c r="BF7" s="86"/>
      <c r="BG7" s="86"/>
      <c r="BH7" s="86"/>
      <c r="BI7" s="86"/>
      <c r="BJ7" s="86"/>
      <c r="BK7" s="86"/>
      <c r="BL7" s="86"/>
      <c r="BM7" s="86"/>
      <c r="BN7" s="86"/>
      <c r="BO7" s="86"/>
      <c r="BP7" s="86"/>
      <c r="BQ7" s="86"/>
      <c r="BR7" s="86"/>
      <c r="BS7" s="86"/>
      <c r="BT7" s="86"/>
      <c r="BU7" s="86"/>
      <c r="BV7" s="86"/>
      <c r="BW7" s="86"/>
      <c r="BX7" s="86"/>
      <c r="BY7" s="86"/>
      <c r="BZ7" s="86"/>
      <c r="CA7" s="86"/>
      <c r="CB7" s="86"/>
      <c r="CC7" s="86"/>
      <c r="CD7" s="86"/>
      <c r="CE7" s="86"/>
      <c r="CF7" s="86"/>
      <c r="CG7" s="86"/>
      <c r="CH7" s="86"/>
      <c r="CI7" s="86"/>
      <c r="CJ7" s="86"/>
      <c r="CK7" s="86"/>
      <c r="CL7" s="86"/>
      <c r="CM7" s="86"/>
      <c r="CN7" s="86"/>
      <c r="CO7" s="86"/>
      <c r="CP7" s="86"/>
      <c r="CQ7" s="86"/>
      <c r="CR7" s="86"/>
      <c r="CS7" s="86"/>
      <c r="CT7" s="86"/>
      <c r="CU7" s="86"/>
      <c r="CV7" s="86"/>
      <c r="CW7" s="86"/>
      <c r="CX7" s="86"/>
      <c r="CY7" s="86"/>
      <c r="CZ7" s="86"/>
      <c r="DA7" s="86"/>
      <c r="DB7" s="86"/>
      <c r="DC7" s="86"/>
      <c r="DD7" s="86"/>
      <c r="DE7" s="86"/>
      <c r="DF7" s="86"/>
      <c r="DG7" s="86"/>
      <c r="DH7" s="86"/>
      <c r="DI7" s="86"/>
      <c r="DJ7" s="86"/>
      <c r="DK7" s="86"/>
      <c r="DL7" s="86"/>
      <c r="DM7" s="86"/>
      <c r="DN7" s="86"/>
      <c r="DO7" s="86"/>
      <c r="DP7" s="86"/>
      <c r="DQ7" s="86"/>
      <c r="DR7" s="86"/>
      <c r="DS7" s="86"/>
      <c r="DT7" s="86"/>
      <c r="DU7" s="86"/>
      <c r="DV7" s="86"/>
      <c r="DW7" s="86"/>
      <c r="DX7" s="86"/>
      <c r="DY7" s="86"/>
      <c r="DZ7" s="86"/>
      <c r="EA7" s="86"/>
    </row>
    <row r="8" spans="1:131" s="87" customFormat="1" ht="17.25" customHeight="1" x14ac:dyDescent="0.2">
      <c r="A8" s="76" t="s">
        <v>47</v>
      </c>
      <c r="B8" s="77" t="s">
        <v>48</v>
      </c>
      <c r="C8" s="88" t="s">
        <v>59</v>
      </c>
      <c r="D8" s="79">
        <v>-0.4</v>
      </c>
      <c r="E8" s="80">
        <v>-1.4</v>
      </c>
      <c r="F8" s="80">
        <v>204.9</v>
      </c>
      <c r="G8" s="80">
        <v>23.8</v>
      </c>
      <c r="H8" s="80">
        <v>-0.2</v>
      </c>
      <c r="I8" s="80">
        <v>800.62222222222226</v>
      </c>
      <c r="J8" s="80">
        <v>161.30909090909091</v>
      </c>
      <c r="K8" s="80">
        <v>74.918918918918919</v>
      </c>
      <c r="L8" s="80">
        <v>294.86666666666667</v>
      </c>
      <c r="M8" s="80">
        <v>184.32727272727271</v>
      </c>
      <c r="N8" s="80">
        <v>260</v>
      </c>
      <c r="O8" s="80">
        <v>220.86666666666667</v>
      </c>
      <c r="P8" s="80">
        <v>96.21052631578948</v>
      </c>
      <c r="Q8" s="81">
        <v>-1.63317</v>
      </c>
      <c r="R8" s="81">
        <v>0.16492000000000001</v>
      </c>
      <c r="S8" s="82">
        <v>-1.2327699999999999</v>
      </c>
      <c r="T8" s="79">
        <v>1</v>
      </c>
      <c r="U8" s="80">
        <v>8</v>
      </c>
      <c r="V8" s="80">
        <v>0</v>
      </c>
      <c r="W8" s="80">
        <v>0</v>
      </c>
      <c r="X8" s="80">
        <v>7</v>
      </c>
      <c r="Y8" s="83">
        <v>1</v>
      </c>
      <c r="Z8" s="79">
        <v>1.6510204081632651</v>
      </c>
      <c r="AA8" s="80">
        <v>3.1183333333333332</v>
      </c>
      <c r="AB8" s="80">
        <v>8.0530952380952385</v>
      </c>
      <c r="AC8" s="80">
        <v>9.9414285714285704</v>
      </c>
      <c r="AD8" s="80">
        <v>0</v>
      </c>
      <c r="AE8" s="80">
        <v>18</v>
      </c>
      <c r="AF8" s="80">
        <v>14</v>
      </c>
      <c r="AG8" s="80">
        <v>0</v>
      </c>
      <c r="AH8" s="80">
        <v>40</v>
      </c>
      <c r="AI8" s="80">
        <v>10</v>
      </c>
      <c r="AJ8" s="80">
        <v>6</v>
      </c>
      <c r="AK8" s="80">
        <v>62</v>
      </c>
      <c r="AL8" s="80">
        <v>24</v>
      </c>
      <c r="AM8" s="80">
        <v>12</v>
      </c>
      <c r="AN8" s="80">
        <v>34</v>
      </c>
      <c r="AO8" s="80">
        <v>15</v>
      </c>
      <c r="AP8" s="80">
        <v>2</v>
      </c>
      <c r="AQ8" s="80">
        <v>0.23</v>
      </c>
      <c r="AR8" s="80">
        <v>2</v>
      </c>
      <c r="AS8" s="84">
        <v>4.5430107525833323</v>
      </c>
      <c r="AT8" s="89">
        <v>3.7181149694712701E-2</v>
      </c>
      <c r="AU8" s="84">
        <v>0.101025812101246</v>
      </c>
      <c r="AV8" s="84">
        <v>5.74803149606299E-2</v>
      </c>
      <c r="AW8" s="84">
        <v>8.36969659971918E-2</v>
      </c>
      <c r="AX8" s="84">
        <v>4.2654028436018898E-2</v>
      </c>
      <c r="AY8" s="84">
        <v>8.92023494988754E-2</v>
      </c>
      <c r="AZ8" s="84">
        <v>0.59650000000000003</v>
      </c>
      <c r="BA8" s="84">
        <v>0.65863000000000005</v>
      </c>
      <c r="BB8" s="84">
        <v>1.8108200000000001</v>
      </c>
      <c r="BC8" s="84">
        <v>7.9909999999999995E-2</v>
      </c>
      <c r="BD8" s="84">
        <v>0.20657</v>
      </c>
      <c r="BE8" s="85">
        <v>-0.92627000000000004</v>
      </c>
      <c r="BF8" s="86"/>
      <c r="BG8" s="86"/>
      <c r="BH8" s="86"/>
      <c r="BI8" s="86"/>
      <c r="BJ8" s="86"/>
      <c r="BK8" s="86"/>
      <c r="BL8" s="86"/>
      <c r="BM8" s="86"/>
      <c r="BN8" s="86"/>
      <c r="BO8" s="86"/>
      <c r="BP8" s="86"/>
      <c r="BQ8" s="86"/>
      <c r="BR8" s="86"/>
      <c r="BS8" s="86"/>
      <c r="BT8" s="86"/>
      <c r="BU8" s="86"/>
      <c r="BV8" s="86"/>
      <c r="BW8" s="86"/>
      <c r="BX8" s="86"/>
      <c r="BY8" s="86"/>
      <c r="BZ8" s="86"/>
      <c r="CA8" s="86"/>
      <c r="CB8" s="86"/>
      <c r="CC8" s="86"/>
      <c r="CD8" s="86"/>
      <c r="CE8" s="86"/>
      <c r="CF8" s="86"/>
      <c r="CG8" s="86"/>
      <c r="CH8" s="86"/>
      <c r="CI8" s="86"/>
      <c r="CJ8" s="86"/>
      <c r="CK8" s="86"/>
      <c r="CL8" s="86"/>
      <c r="CM8" s="86"/>
      <c r="CN8" s="86"/>
      <c r="CO8" s="86"/>
      <c r="CP8" s="86"/>
      <c r="CQ8" s="86"/>
      <c r="CR8" s="86"/>
      <c r="CS8" s="86"/>
      <c r="CT8" s="86"/>
      <c r="CU8" s="86"/>
      <c r="CV8" s="86"/>
      <c r="CW8" s="86"/>
      <c r="CX8" s="86"/>
      <c r="CY8" s="86"/>
      <c r="CZ8" s="86"/>
      <c r="DA8" s="86"/>
      <c r="DB8" s="86"/>
      <c r="DC8" s="86"/>
      <c r="DD8" s="86"/>
      <c r="DE8" s="86"/>
      <c r="DF8" s="86"/>
      <c r="DG8" s="86"/>
      <c r="DH8" s="86"/>
      <c r="DI8" s="86"/>
      <c r="DJ8" s="86"/>
      <c r="DK8" s="86"/>
      <c r="DL8" s="86"/>
      <c r="DM8" s="86"/>
      <c r="DN8" s="86"/>
      <c r="DO8" s="86"/>
      <c r="DP8" s="86"/>
      <c r="DQ8" s="86"/>
      <c r="DR8" s="86"/>
      <c r="DS8" s="86"/>
      <c r="DT8" s="86"/>
      <c r="DU8" s="86"/>
      <c r="DV8" s="86"/>
      <c r="DW8" s="86"/>
      <c r="DX8" s="86"/>
      <c r="DY8" s="86"/>
      <c r="DZ8" s="86"/>
      <c r="EA8" s="86"/>
    </row>
    <row r="9" spans="1:131" s="87" customFormat="1" ht="17.25" customHeight="1" x14ac:dyDescent="0.2">
      <c r="A9" s="76" t="s">
        <v>47</v>
      </c>
      <c r="B9" s="77" t="s">
        <v>48</v>
      </c>
      <c r="C9" s="78" t="s">
        <v>61</v>
      </c>
      <c r="D9" s="79">
        <v>-4.8</v>
      </c>
      <c r="E9" s="80">
        <v>-1.3</v>
      </c>
      <c r="F9" s="80">
        <v>164.2</v>
      </c>
      <c r="G9" s="80">
        <v>24.8</v>
      </c>
      <c r="H9" s="80">
        <v>-0.2</v>
      </c>
      <c r="I9" s="80">
        <v>1114.3863636363637</v>
      </c>
      <c r="J9" s="80">
        <v>172.2962962962963</v>
      </c>
      <c r="K9" s="80">
        <v>287.22916666666669</v>
      </c>
      <c r="L9" s="80">
        <v>309.54347826086956</v>
      </c>
      <c r="M9" s="80">
        <v>195</v>
      </c>
      <c r="N9" s="80">
        <v>276.28260869565219</v>
      </c>
      <c r="O9" s="80">
        <v>233.86363636363637</v>
      </c>
      <c r="P9" s="80">
        <v>522.54166666666663</v>
      </c>
      <c r="Q9" s="81">
        <v>-0.78976000000000002</v>
      </c>
      <c r="R9" s="81">
        <v>0.12958</v>
      </c>
      <c r="S9" s="82">
        <v>-0.47631000000000001</v>
      </c>
      <c r="T9" s="79">
        <v>4</v>
      </c>
      <c r="U9" s="80">
        <v>8</v>
      </c>
      <c r="V9" s="80">
        <v>2</v>
      </c>
      <c r="W9" s="80">
        <v>2</v>
      </c>
      <c r="X9" s="80">
        <v>8</v>
      </c>
      <c r="Y9" s="83">
        <v>6</v>
      </c>
      <c r="Z9" s="79">
        <v>1.6816326530612244</v>
      </c>
      <c r="AA9" s="80">
        <v>2.6314285714285717</v>
      </c>
      <c r="AB9" s="80">
        <v>5.4142857142857146</v>
      </c>
      <c r="AC9" s="80">
        <v>7.9257142857142853</v>
      </c>
      <c r="AD9" s="80">
        <v>0</v>
      </c>
      <c r="AE9" s="80">
        <v>14</v>
      </c>
      <c r="AF9" s="80">
        <v>10</v>
      </c>
      <c r="AG9" s="80">
        <v>0</v>
      </c>
      <c r="AH9" s="80">
        <v>42</v>
      </c>
      <c r="AI9" s="80">
        <v>4</v>
      </c>
      <c r="AJ9" s="80">
        <v>0</v>
      </c>
      <c r="AK9" s="80">
        <v>56</v>
      </c>
      <c r="AL9" s="80">
        <v>32</v>
      </c>
      <c r="AM9" s="80">
        <v>10</v>
      </c>
      <c r="AN9" s="80">
        <v>38</v>
      </c>
      <c r="AO9" s="80">
        <v>20</v>
      </c>
      <c r="AP9" s="80">
        <v>2</v>
      </c>
      <c r="AQ9" s="80">
        <v>0.25</v>
      </c>
      <c r="AR9" s="80">
        <v>5</v>
      </c>
      <c r="AS9" s="84">
        <v>4.2059553348333329</v>
      </c>
      <c r="AT9" s="89">
        <v>1.9031776336931198E-2</v>
      </c>
      <c r="AU9" s="84">
        <v>7.2494891789333202E-2</v>
      </c>
      <c r="AV9" s="84">
        <v>2.4409448818897599E-2</v>
      </c>
      <c r="AW9" s="84">
        <v>9.9473780599474898E-2</v>
      </c>
      <c r="AX9" s="84">
        <v>3.9810426540284299E-2</v>
      </c>
      <c r="AY9" s="84">
        <v>8.6129659147979098E-2</v>
      </c>
      <c r="AZ9" s="84">
        <v>0.58148999999999995</v>
      </c>
      <c r="BA9" s="84">
        <v>0.78742999999999996</v>
      </c>
      <c r="BB9" s="84">
        <v>1.2065600000000001</v>
      </c>
      <c r="BC9" s="84">
        <v>-1.35578</v>
      </c>
      <c r="BD9" s="84">
        <v>1.0721099999999999</v>
      </c>
      <c r="BE9" s="85">
        <v>0.31283</v>
      </c>
      <c r="BF9" s="86"/>
      <c r="BG9" s="86"/>
      <c r="BH9" s="86"/>
      <c r="BI9" s="86"/>
      <c r="BJ9" s="86"/>
      <c r="BK9" s="86"/>
      <c r="BL9" s="86"/>
      <c r="BM9" s="86"/>
      <c r="BN9" s="86"/>
      <c r="BO9" s="86"/>
      <c r="BP9" s="86"/>
      <c r="BQ9" s="86"/>
      <c r="BR9" s="86"/>
      <c r="BS9" s="86"/>
      <c r="BT9" s="86"/>
      <c r="BU9" s="86"/>
      <c r="BV9" s="86"/>
      <c r="BW9" s="86"/>
      <c r="BX9" s="86"/>
      <c r="BY9" s="86"/>
      <c r="BZ9" s="86"/>
      <c r="CA9" s="86"/>
      <c r="CB9" s="86"/>
      <c r="CC9" s="86"/>
      <c r="CD9" s="86"/>
      <c r="CE9" s="86"/>
      <c r="CF9" s="86"/>
      <c r="CG9" s="86"/>
      <c r="CH9" s="86"/>
      <c r="CI9" s="86"/>
      <c r="CJ9" s="86"/>
      <c r="CK9" s="86"/>
      <c r="CL9" s="86"/>
      <c r="CM9" s="86"/>
      <c r="CN9" s="86"/>
      <c r="CO9" s="86"/>
      <c r="CP9" s="86"/>
      <c r="CQ9" s="86"/>
      <c r="CR9" s="86"/>
      <c r="CS9" s="86"/>
      <c r="CT9" s="86"/>
      <c r="CU9" s="86"/>
      <c r="CV9" s="86"/>
      <c r="CW9" s="86"/>
      <c r="CX9" s="86"/>
      <c r="CY9" s="86"/>
      <c r="CZ9" s="86"/>
      <c r="DA9" s="86"/>
      <c r="DB9" s="86"/>
      <c r="DC9" s="86"/>
      <c r="DD9" s="86"/>
      <c r="DE9" s="86"/>
      <c r="DF9" s="86"/>
      <c r="DG9" s="86"/>
      <c r="DH9" s="86"/>
      <c r="DI9" s="86"/>
      <c r="DJ9" s="86"/>
      <c r="DK9" s="86"/>
      <c r="DL9" s="86"/>
      <c r="DM9" s="86"/>
      <c r="DN9" s="86"/>
      <c r="DO9" s="86"/>
      <c r="DP9" s="86"/>
      <c r="DQ9" s="86"/>
      <c r="DR9" s="86"/>
      <c r="DS9" s="86"/>
      <c r="DT9" s="86"/>
      <c r="DU9" s="86"/>
      <c r="DV9" s="86"/>
      <c r="DW9" s="86"/>
      <c r="DX9" s="86"/>
      <c r="DY9" s="86"/>
      <c r="DZ9" s="86"/>
      <c r="EA9" s="86"/>
    </row>
    <row r="10" spans="1:131" s="87" customFormat="1" ht="17.25" customHeight="1" x14ac:dyDescent="0.2">
      <c r="A10" s="76" t="s">
        <v>47</v>
      </c>
      <c r="B10" s="77" t="s">
        <v>48</v>
      </c>
      <c r="C10" s="78" t="s">
        <v>63</v>
      </c>
      <c r="D10" s="79">
        <v>2.8</v>
      </c>
      <c r="E10" s="80">
        <v>0.2</v>
      </c>
      <c r="F10" s="80">
        <v>57.1</v>
      </c>
      <c r="G10" s="80">
        <v>27</v>
      </c>
      <c r="H10" s="80">
        <v>-0.5</v>
      </c>
      <c r="I10" s="80">
        <v>1554.2790697674418</v>
      </c>
      <c r="J10" s="80">
        <v>183.6</v>
      </c>
      <c r="K10" s="80">
        <v>611.64</v>
      </c>
      <c r="L10" s="80">
        <v>335.62222222222221</v>
      </c>
      <c r="M10" s="80">
        <v>201.65454545454546</v>
      </c>
      <c r="N10" s="80">
        <v>308.44444444444446</v>
      </c>
      <c r="O10" s="80">
        <v>253.6046511627907</v>
      </c>
      <c r="P10" s="80">
        <v>1751.8</v>
      </c>
      <c r="Q10" s="81">
        <v>0.66249999999999998</v>
      </c>
      <c r="R10" s="81">
        <v>1.55199</v>
      </c>
      <c r="S10" s="82">
        <v>0.47342000000000001</v>
      </c>
      <c r="T10" s="79">
        <v>1</v>
      </c>
      <c r="U10" s="80">
        <v>7</v>
      </c>
      <c r="V10" s="80">
        <v>1</v>
      </c>
      <c r="W10" s="80">
        <v>1</v>
      </c>
      <c r="X10" s="80">
        <v>7</v>
      </c>
      <c r="Y10" s="83">
        <v>2</v>
      </c>
      <c r="Z10" s="79">
        <v>2.6428571428571428</v>
      </c>
      <c r="AA10" s="80">
        <v>2.8357142857142854</v>
      </c>
      <c r="AB10" s="80">
        <v>5.4142857142857146</v>
      </c>
      <c r="AC10" s="80">
        <v>9.4242857142857162</v>
      </c>
      <c r="AD10" s="80">
        <v>48</v>
      </c>
      <c r="AE10" s="80">
        <v>4</v>
      </c>
      <c r="AF10" s="80">
        <v>12</v>
      </c>
      <c r="AG10" s="80">
        <v>6</v>
      </c>
      <c r="AH10" s="80">
        <v>54</v>
      </c>
      <c r="AI10" s="80">
        <v>16</v>
      </c>
      <c r="AJ10" s="80">
        <v>12</v>
      </c>
      <c r="AK10" s="80">
        <v>28</v>
      </c>
      <c r="AL10" s="80">
        <v>20</v>
      </c>
      <c r="AM10" s="80">
        <v>16</v>
      </c>
      <c r="AN10" s="80">
        <v>0</v>
      </c>
      <c r="AO10" s="80">
        <v>209</v>
      </c>
      <c r="AP10" s="80">
        <v>14</v>
      </c>
      <c r="AQ10" s="80">
        <v>0.18</v>
      </c>
      <c r="AR10" s="80">
        <v>0</v>
      </c>
      <c r="AS10" s="84">
        <v>3.508</v>
      </c>
      <c r="AT10" s="89">
        <v>1.3403905408215301E-2</v>
      </c>
      <c r="AU10" s="84">
        <v>6.6794545681998205E-2</v>
      </c>
      <c r="AV10" s="84">
        <v>1.02362204724409E-2</v>
      </c>
      <c r="AW10" s="84">
        <v>6.0457847506257198E-2</v>
      </c>
      <c r="AX10" s="84">
        <v>5.5165876777251197E-2</v>
      </c>
      <c r="AY10" s="84">
        <v>4.9774439373758098E-2</v>
      </c>
      <c r="AZ10" s="84">
        <v>1.1012500000000001</v>
      </c>
      <c r="BA10" s="84">
        <v>-2.6460599999999999</v>
      </c>
      <c r="BB10" s="84">
        <v>-0.14194999999999999</v>
      </c>
      <c r="BC10" s="84">
        <v>0.67322000000000004</v>
      </c>
      <c r="BD10" s="84">
        <v>1.01197</v>
      </c>
      <c r="BE10" s="85">
        <v>-0.21611</v>
      </c>
      <c r="BF10" s="86"/>
      <c r="BG10" s="86"/>
      <c r="BH10" s="86"/>
      <c r="BI10" s="86"/>
      <c r="BJ10" s="86"/>
      <c r="BK10" s="86"/>
      <c r="BL10" s="86"/>
      <c r="BM10" s="86"/>
      <c r="BN10" s="86"/>
      <c r="BO10" s="86"/>
      <c r="BP10" s="86"/>
      <c r="BQ10" s="86"/>
      <c r="BR10" s="86"/>
      <c r="BS10" s="86"/>
      <c r="BT10" s="86"/>
      <c r="BU10" s="86"/>
      <c r="BV10" s="86"/>
      <c r="BW10" s="86"/>
      <c r="BX10" s="86"/>
      <c r="BY10" s="86"/>
      <c r="BZ10" s="86"/>
      <c r="CA10" s="86"/>
      <c r="CB10" s="86"/>
      <c r="CC10" s="86"/>
      <c r="CD10" s="86"/>
      <c r="CE10" s="86"/>
      <c r="CF10" s="86"/>
      <c r="CG10" s="86"/>
      <c r="CH10" s="86"/>
      <c r="CI10" s="86"/>
      <c r="CJ10" s="86"/>
      <c r="CK10" s="86"/>
      <c r="CL10" s="86"/>
      <c r="CM10" s="86"/>
      <c r="CN10" s="86"/>
      <c r="CO10" s="86"/>
      <c r="CP10" s="86"/>
      <c r="CQ10" s="86"/>
      <c r="CR10" s="86"/>
      <c r="CS10" s="86"/>
      <c r="CT10" s="86"/>
      <c r="CU10" s="86"/>
      <c r="CV10" s="86"/>
      <c r="CW10" s="86"/>
      <c r="CX10" s="86"/>
      <c r="CY10" s="86"/>
      <c r="CZ10" s="86"/>
      <c r="DA10" s="86"/>
      <c r="DB10" s="86"/>
      <c r="DC10" s="86"/>
      <c r="DD10" s="86"/>
      <c r="DE10" s="86"/>
      <c r="DF10" s="86"/>
      <c r="DG10" s="86"/>
      <c r="DH10" s="86"/>
      <c r="DI10" s="86"/>
      <c r="DJ10" s="86"/>
      <c r="DK10" s="86"/>
      <c r="DL10" s="86"/>
      <c r="DM10" s="86"/>
      <c r="DN10" s="86"/>
      <c r="DO10" s="86"/>
      <c r="DP10" s="86"/>
      <c r="DQ10" s="86"/>
      <c r="DR10" s="86"/>
      <c r="DS10" s="86"/>
      <c r="DT10" s="86"/>
      <c r="DU10" s="86"/>
      <c r="DV10" s="86"/>
      <c r="DW10" s="86"/>
      <c r="DX10" s="86"/>
      <c r="DY10" s="86"/>
      <c r="DZ10" s="86"/>
      <c r="EA10" s="86"/>
    </row>
    <row r="11" spans="1:131" s="87" customFormat="1" ht="17.25" customHeight="1" x14ac:dyDescent="0.2">
      <c r="A11" s="90" t="s">
        <v>47</v>
      </c>
      <c r="B11" s="91" t="s">
        <v>48</v>
      </c>
      <c r="C11" s="78" t="s">
        <v>65</v>
      </c>
      <c r="D11" s="92">
        <v>-0.2</v>
      </c>
      <c r="E11" s="93">
        <v>-1.5</v>
      </c>
      <c r="F11" s="93">
        <v>143.19999999999999</v>
      </c>
      <c r="G11" s="93">
        <v>26</v>
      </c>
      <c r="H11" s="93">
        <v>-0.4</v>
      </c>
      <c r="I11" s="93">
        <v>1523.9347826086957</v>
      </c>
      <c r="J11" s="93">
        <v>184.92857142857142</v>
      </c>
      <c r="K11" s="93">
        <v>539.17647058823525</v>
      </c>
      <c r="L11" s="93">
        <v>330.69565217391306</v>
      </c>
      <c r="M11" s="93">
        <v>202</v>
      </c>
      <c r="N11" s="93">
        <v>300.08695652173913</v>
      </c>
      <c r="O11" s="93">
        <v>250.17391304347825</v>
      </c>
      <c r="P11" s="93">
        <v>1574.7254901960785</v>
      </c>
      <c r="Q11" s="94">
        <v>0.87968999999999997</v>
      </c>
      <c r="R11" s="94">
        <v>1.0987100000000001</v>
      </c>
      <c r="S11" s="95">
        <v>-0.40200000000000002</v>
      </c>
      <c r="T11" s="92">
        <v>5</v>
      </c>
      <c r="U11" s="93">
        <v>8</v>
      </c>
      <c r="V11" s="93">
        <v>3</v>
      </c>
      <c r="W11" s="93">
        <v>2</v>
      </c>
      <c r="X11" s="93">
        <v>8</v>
      </c>
      <c r="Y11" s="96">
        <v>8</v>
      </c>
      <c r="Z11" s="92">
        <v>1.6122448979591835</v>
      </c>
      <c r="AA11" s="93">
        <v>2.8971428571428572</v>
      </c>
      <c r="AB11" s="93">
        <v>4.4714285714285715</v>
      </c>
      <c r="AC11" s="93">
        <v>8.0285714285714285</v>
      </c>
      <c r="AD11" s="93">
        <v>0</v>
      </c>
      <c r="AE11" s="93">
        <v>6</v>
      </c>
      <c r="AF11" s="93">
        <v>23</v>
      </c>
      <c r="AG11" s="93">
        <v>0</v>
      </c>
      <c r="AH11" s="93">
        <v>40</v>
      </c>
      <c r="AI11" s="93">
        <v>8</v>
      </c>
      <c r="AJ11" s="93">
        <v>6</v>
      </c>
      <c r="AK11" s="93">
        <v>34</v>
      </c>
      <c r="AL11" s="93">
        <v>24</v>
      </c>
      <c r="AM11" s="93">
        <v>8</v>
      </c>
      <c r="AN11" s="93">
        <v>20</v>
      </c>
      <c r="AO11" s="93">
        <v>135</v>
      </c>
      <c r="AP11" s="93">
        <v>2</v>
      </c>
      <c r="AQ11" s="93">
        <v>0.2</v>
      </c>
      <c r="AR11" s="93">
        <v>0</v>
      </c>
      <c r="AS11" s="97">
        <v>3.288795571769231</v>
      </c>
      <c r="AT11" s="89">
        <v>3.8036332016407902E-2</v>
      </c>
      <c r="AU11" s="84">
        <v>9.6734915141153399E-2</v>
      </c>
      <c r="AV11" s="84">
        <v>1.4173228346456601E-2</v>
      </c>
      <c r="AW11" s="84">
        <v>5.3715890360783801E-2</v>
      </c>
      <c r="AX11" s="84">
        <v>0.10691943127962</v>
      </c>
      <c r="AY11" s="84">
        <v>3.02517632159311E-2</v>
      </c>
      <c r="AZ11" s="84">
        <v>1.4735799999999999</v>
      </c>
      <c r="BA11" s="84">
        <v>0.74897000000000002</v>
      </c>
      <c r="BB11" s="84">
        <v>-1.47722</v>
      </c>
      <c r="BC11" s="84">
        <v>-0.61389000000000005</v>
      </c>
      <c r="BD11" s="84">
        <v>0.53996999999999995</v>
      </c>
      <c r="BE11" s="85">
        <v>0.38055</v>
      </c>
      <c r="BF11" s="86"/>
      <c r="BG11" s="86"/>
      <c r="BH11" s="86"/>
      <c r="BI11" s="86"/>
      <c r="BJ11" s="86"/>
      <c r="BK11" s="86"/>
      <c r="BL11" s="86"/>
      <c r="BM11" s="86"/>
      <c r="BN11" s="86"/>
      <c r="BO11" s="86"/>
      <c r="BP11" s="86"/>
      <c r="BQ11" s="86"/>
      <c r="BR11" s="86"/>
      <c r="BS11" s="86"/>
      <c r="BT11" s="86"/>
      <c r="BU11" s="86"/>
      <c r="BV11" s="86"/>
      <c r="BW11" s="86"/>
      <c r="BX11" s="86"/>
      <c r="BY11" s="86"/>
      <c r="BZ11" s="86"/>
      <c r="CA11" s="86"/>
      <c r="CB11" s="86"/>
      <c r="CC11" s="86"/>
      <c r="CD11" s="86"/>
      <c r="CE11" s="86"/>
      <c r="CF11" s="86"/>
      <c r="CG11" s="86"/>
      <c r="CH11" s="86"/>
      <c r="CI11" s="86"/>
      <c r="CJ11" s="86"/>
      <c r="CK11" s="86"/>
      <c r="CL11" s="86"/>
      <c r="CM11" s="86"/>
      <c r="CN11" s="86"/>
      <c r="CO11" s="86"/>
      <c r="CP11" s="86"/>
      <c r="CQ11" s="86"/>
      <c r="CR11" s="86"/>
      <c r="CS11" s="86"/>
      <c r="CT11" s="86"/>
      <c r="CU11" s="86"/>
      <c r="CV11" s="86"/>
      <c r="CW11" s="86"/>
      <c r="CX11" s="86"/>
      <c r="CY11" s="86"/>
      <c r="CZ11" s="86"/>
      <c r="DA11" s="86"/>
      <c r="DB11" s="86"/>
      <c r="DC11" s="86"/>
      <c r="DD11" s="86"/>
      <c r="DE11" s="86"/>
      <c r="DF11" s="86"/>
      <c r="DG11" s="86"/>
      <c r="DH11" s="86"/>
      <c r="DI11" s="86"/>
      <c r="DJ11" s="86"/>
      <c r="DK11" s="86"/>
      <c r="DL11" s="86"/>
      <c r="DM11" s="86"/>
      <c r="DN11" s="86"/>
      <c r="DO11" s="86"/>
      <c r="DP11" s="86"/>
      <c r="DQ11" s="86"/>
      <c r="DR11" s="86"/>
      <c r="DS11" s="86"/>
      <c r="DT11" s="86"/>
      <c r="DU11" s="86"/>
      <c r="DV11" s="86"/>
      <c r="DW11" s="86"/>
      <c r="DX11" s="86"/>
      <c r="DY11" s="86"/>
      <c r="DZ11" s="86"/>
      <c r="EA11" s="86"/>
    </row>
    <row r="12" spans="1:131" s="87" customFormat="1" ht="17.25" customHeight="1" x14ac:dyDescent="0.2">
      <c r="A12" s="76" t="s">
        <v>47</v>
      </c>
      <c r="B12" s="77" t="s">
        <v>48</v>
      </c>
      <c r="C12" s="78" t="s">
        <v>67</v>
      </c>
      <c r="D12" s="79">
        <v>-0.28000000000000003</v>
      </c>
      <c r="E12" s="80">
        <v>-0.2</v>
      </c>
      <c r="F12" s="80">
        <v>37</v>
      </c>
      <c r="G12" s="80">
        <v>24.4</v>
      </c>
      <c r="H12" s="80">
        <v>0.7</v>
      </c>
      <c r="I12" s="80">
        <v>1210.7608695652175</v>
      </c>
      <c r="J12" s="80">
        <v>183.82142857142858</v>
      </c>
      <c r="K12" s="80">
        <v>598.62962962962968</v>
      </c>
      <c r="L12" s="80">
        <v>321.39130434782606</v>
      </c>
      <c r="M12" s="80">
        <v>196.875</v>
      </c>
      <c r="N12" s="80">
        <v>292.80434782608694</v>
      </c>
      <c r="O12" s="80">
        <v>244.54347826086956</v>
      </c>
      <c r="P12" s="80">
        <v>2018.1111111111111</v>
      </c>
      <c r="Q12" s="81">
        <v>0.59540999999999999</v>
      </c>
      <c r="R12" s="81">
        <v>-1.36609</v>
      </c>
      <c r="S12" s="82">
        <v>0.41132999999999997</v>
      </c>
      <c r="T12" s="79">
        <v>4</v>
      </c>
      <c r="U12" s="80">
        <v>10</v>
      </c>
      <c r="V12" s="80">
        <v>4</v>
      </c>
      <c r="W12" s="80">
        <v>3</v>
      </c>
      <c r="X12" s="80">
        <v>11</v>
      </c>
      <c r="Y12" s="83">
        <v>7</v>
      </c>
      <c r="Z12" s="79">
        <v>1.893877551020408</v>
      </c>
      <c r="AA12" s="80">
        <v>2.9342857142857146</v>
      </c>
      <c r="AB12" s="80">
        <v>5.4142857142857137</v>
      </c>
      <c r="AC12" s="80">
        <v>5.62</v>
      </c>
      <c r="AD12" s="80">
        <v>0</v>
      </c>
      <c r="AE12" s="80">
        <v>0</v>
      </c>
      <c r="AF12" s="80">
        <v>0</v>
      </c>
      <c r="AG12" s="80">
        <v>0</v>
      </c>
      <c r="AH12" s="80">
        <v>0</v>
      </c>
      <c r="AI12" s="80">
        <v>8</v>
      </c>
      <c r="AJ12" s="80">
        <v>6</v>
      </c>
      <c r="AK12" s="80">
        <v>14</v>
      </c>
      <c r="AL12" s="80">
        <v>0</v>
      </c>
      <c r="AM12" s="80">
        <v>20</v>
      </c>
      <c r="AN12" s="80">
        <v>12</v>
      </c>
      <c r="AO12" s="80">
        <v>181</v>
      </c>
      <c r="AP12" s="80">
        <v>8</v>
      </c>
      <c r="AQ12" s="80">
        <v>0.41</v>
      </c>
      <c r="AR12" s="80">
        <v>6</v>
      </c>
      <c r="AS12" s="84">
        <v>3.1699751860833332</v>
      </c>
      <c r="AT12" s="89">
        <v>7.5190261053666205E-2</v>
      </c>
      <c r="AU12" s="84">
        <v>0.173207956298736</v>
      </c>
      <c r="AV12" s="84">
        <v>2.1259842519685001E-2</v>
      </c>
      <c r="AW12" s="84">
        <v>6.6848177766925004E-2</v>
      </c>
      <c r="AX12" s="84">
        <v>0.13535545023696599</v>
      </c>
      <c r="AY12" s="84">
        <v>2.7172085507784299E-2</v>
      </c>
      <c r="AZ12" s="84">
        <v>-1.51725</v>
      </c>
      <c r="BA12" s="84">
        <v>-0.27072000000000002</v>
      </c>
      <c r="BB12" s="84">
        <v>-0.43923000000000001</v>
      </c>
      <c r="BC12" s="84">
        <v>-0.51939000000000002</v>
      </c>
      <c r="BD12" s="84">
        <v>0.55350999999999995</v>
      </c>
      <c r="BE12" s="85">
        <v>8.5070000000000007E-2</v>
      </c>
      <c r="BF12" s="86"/>
      <c r="BG12" s="86"/>
      <c r="BH12" s="86"/>
      <c r="BI12" s="86"/>
      <c r="BJ12" s="86"/>
      <c r="BK12" s="86"/>
      <c r="BL12" s="86"/>
      <c r="BM12" s="86"/>
      <c r="BN12" s="86"/>
      <c r="BO12" s="86"/>
      <c r="BP12" s="86"/>
      <c r="BQ12" s="86"/>
      <c r="BR12" s="86"/>
      <c r="BS12" s="86"/>
      <c r="BT12" s="86"/>
      <c r="BU12" s="86"/>
      <c r="BV12" s="86"/>
      <c r="BW12" s="86"/>
      <c r="BX12" s="86"/>
      <c r="BY12" s="86"/>
      <c r="BZ12" s="86"/>
      <c r="CA12" s="86"/>
      <c r="CB12" s="86"/>
      <c r="CC12" s="86"/>
      <c r="CD12" s="86"/>
      <c r="CE12" s="86"/>
      <c r="CF12" s="86"/>
      <c r="CG12" s="86"/>
      <c r="CH12" s="86"/>
      <c r="CI12" s="86"/>
      <c r="CJ12" s="86"/>
      <c r="CK12" s="86"/>
      <c r="CL12" s="86"/>
      <c r="CM12" s="86"/>
      <c r="CN12" s="86"/>
      <c r="CO12" s="86"/>
      <c r="CP12" s="86"/>
      <c r="CQ12" s="86"/>
      <c r="CR12" s="86"/>
      <c r="CS12" s="86"/>
      <c r="CT12" s="86"/>
      <c r="CU12" s="86"/>
      <c r="CV12" s="86"/>
      <c r="CW12" s="86"/>
      <c r="CX12" s="86"/>
      <c r="CY12" s="86"/>
      <c r="CZ12" s="86"/>
      <c r="DA12" s="86"/>
      <c r="DB12" s="86"/>
      <c r="DC12" s="86"/>
      <c r="DD12" s="86"/>
      <c r="DE12" s="86"/>
      <c r="DF12" s="86"/>
      <c r="DG12" s="86"/>
      <c r="DH12" s="86"/>
      <c r="DI12" s="86"/>
      <c r="DJ12" s="86"/>
      <c r="DK12" s="86"/>
      <c r="DL12" s="86"/>
      <c r="DM12" s="86"/>
      <c r="DN12" s="86"/>
      <c r="DO12" s="86"/>
      <c r="DP12" s="86"/>
      <c r="DQ12" s="86"/>
      <c r="DR12" s="86"/>
      <c r="DS12" s="86"/>
      <c r="DT12" s="86"/>
      <c r="DU12" s="86"/>
      <c r="DV12" s="86"/>
      <c r="DW12" s="86"/>
      <c r="DX12" s="86"/>
      <c r="DY12" s="86"/>
      <c r="DZ12" s="86"/>
      <c r="EA12" s="86"/>
    </row>
    <row r="13" spans="1:131" s="87" customFormat="1" ht="17.25" customHeight="1" x14ac:dyDescent="0.2">
      <c r="A13" s="76" t="s">
        <v>47</v>
      </c>
      <c r="B13" s="77" t="s">
        <v>48</v>
      </c>
      <c r="C13" s="78" t="s">
        <v>69</v>
      </c>
      <c r="D13" s="79">
        <v>-0.4</v>
      </c>
      <c r="E13" s="80">
        <v>-0.5</v>
      </c>
      <c r="F13" s="80">
        <v>163.9</v>
      </c>
      <c r="G13" s="80">
        <v>24.4</v>
      </c>
      <c r="H13" s="80">
        <v>0.6</v>
      </c>
      <c r="I13" s="80">
        <v>1355.6363636363637</v>
      </c>
      <c r="J13" s="80">
        <v>178.66071428571428</v>
      </c>
      <c r="K13" s="80">
        <v>901.20754716981128</v>
      </c>
      <c r="L13" s="80">
        <v>318.41304347826087</v>
      </c>
      <c r="M13" s="80">
        <v>198.375</v>
      </c>
      <c r="N13" s="80">
        <v>293.21739130434781</v>
      </c>
      <c r="O13" s="80">
        <v>245.04545454545453</v>
      </c>
      <c r="P13" s="80">
        <v>2692.6037735849059</v>
      </c>
      <c r="Q13" s="81">
        <v>1.9086000000000001</v>
      </c>
      <c r="R13" s="81">
        <v>-1.1898200000000001</v>
      </c>
      <c r="S13" s="82">
        <v>-0.92988000000000004</v>
      </c>
      <c r="T13" s="79">
        <v>2</v>
      </c>
      <c r="U13" s="80">
        <v>9</v>
      </c>
      <c r="V13" s="80">
        <v>2</v>
      </c>
      <c r="W13" s="80">
        <v>2</v>
      </c>
      <c r="X13" s="80">
        <v>10</v>
      </c>
      <c r="Y13" s="83">
        <v>4</v>
      </c>
      <c r="Z13" s="79">
        <v>1.5428571428571429</v>
      </c>
      <c r="AA13" s="80">
        <v>3.5571428571428574</v>
      </c>
      <c r="AB13" s="80">
        <v>4.7857142857142856</v>
      </c>
      <c r="AC13" s="80">
        <v>5.9985714285714282</v>
      </c>
      <c r="AD13" s="80">
        <v>0</v>
      </c>
      <c r="AE13" s="80">
        <v>2</v>
      </c>
      <c r="AF13" s="80">
        <v>0</v>
      </c>
      <c r="AG13" s="80">
        <v>0</v>
      </c>
      <c r="AH13" s="80">
        <v>0</v>
      </c>
      <c r="AI13" s="80">
        <v>12</v>
      </c>
      <c r="AJ13" s="80">
        <v>12</v>
      </c>
      <c r="AK13" s="80">
        <v>26</v>
      </c>
      <c r="AL13" s="80">
        <v>0</v>
      </c>
      <c r="AM13" s="80">
        <v>12</v>
      </c>
      <c r="AN13" s="80">
        <v>10</v>
      </c>
      <c r="AO13" s="80">
        <v>200</v>
      </c>
      <c r="AP13" s="80">
        <v>4</v>
      </c>
      <c r="AQ13" s="80">
        <v>0.4</v>
      </c>
      <c r="AR13" s="80">
        <v>9</v>
      </c>
      <c r="AS13" s="84">
        <v>3.5566583799166671</v>
      </c>
      <c r="AT13" s="89">
        <v>4.92126802895975E-2</v>
      </c>
      <c r="AU13" s="84">
        <v>0.21500771444059799</v>
      </c>
      <c r="AV13" s="84">
        <v>1.9685039370078702E-2</v>
      </c>
      <c r="AW13" s="84">
        <v>5.3913680483486902E-2</v>
      </c>
      <c r="AX13" s="84">
        <v>0.123981042654028</v>
      </c>
      <c r="AY13" s="84">
        <v>2.9331178898181098E-2</v>
      </c>
      <c r="AZ13" s="84">
        <v>-1.72804</v>
      </c>
      <c r="BA13" s="84">
        <v>0.64334000000000002</v>
      </c>
      <c r="BB13" s="84">
        <v>-0.48615000000000003</v>
      </c>
      <c r="BC13" s="84">
        <v>1.1163400000000001</v>
      </c>
      <c r="BD13" s="84">
        <v>1.33853</v>
      </c>
      <c r="BE13" s="85">
        <v>-0.32872000000000001</v>
      </c>
      <c r="BF13" s="86"/>
      <c r="BG13" s="86"/>
      <c r="BH13" s="86"/>
      <c r="BI13" s="86"/>
      <c r="BJ13" s="86"/>
      <c r="BK13" s="86"/>
      <c r="BL13" s="86"/>
      <c r="BM13" s="86"/>
      <c r="BN13" s="86"/>
      <c r="BO13" s="86"/>
      <c r="BP13" s="86"/>
      <c r="BQ13" s="86"/>
      <c r="BR13" s="86"/>
      <c r="BS13" s="86"/>
      <c r="BT13" s="86"/>
      <c r="BU13" s="86"/>
      <c r="BV13" s="86"/>
      <c r="BW13" s="86"/>
      <c r="BX13" s="86"/>
      <c r="BY13" s="86"/>
      <c r="BZ13" s="86"/>
      <c r="CA13" s="86"/>
      <c r="CB13" s="86"/>
      <c r="CC13" s="86"/>
      <c r="CD13" s="86"/>
      <c r="CE13" s="86"/>
      <c r="CF13" s="86"/>
      <c r="CG13" s="86"/>
      <c r="CH13" s="86"/>
      <c r="CI13" s="86"/>
      <c r="CJ13" s="86"/>
      <c r="CK13" s="86"/>
      <c r="CL13" s="86"/>
      <c r="CM13" s="86"/>
      <c r="CN13" s="86"/>
      <c r="CO13" s="86"/>
      <c r="CP13" s="86"/>
      <c r="CQ13" s="86"/>
      <c r="CR13" s="86"/>
      <c r="CS13" s="86"/>
      <c r="CT13" s="86"/>
      <c r="CU13" s="86"/>
      <c r="CV13" s="86"/>
      <c r="CW13" s="86"/>
      <c r="CX13" s="86"/>
      <c r="CY13" s="86"/>
      <c r="CZ13" s="86"/>
      <c r="DA13" s="86"/>
      <c r="DB13" s="86"/>
      <c r="DC13" s="86"/>
      <c r="DD13" s="86"/>
      <c r="DE13" s="86"/>
      <c r="DF13" s="86"/>
      <c r="DG13" s="86"/>
      <c r="DH13" s="86"/>
      <c r="DI13" s="86"/>
      <c r="DJ13" s="86"/>
      <c r="DK13" s="86"/>
      <c r="DL13" s="86"/>
      <c r="DM13" s="86"/>
      <c r="DN13" s="86"/>
      <c r="DO13" s="86"/>
      <c r="DP13" s="86"/>
      <c r="DQ13" s="86"/>
      <c r="DR13" s="86"/>
      <c r="DS13" s="86"/>
      <c r="DT13" s="86"/>
      <c r="DU13" s="86"/>
      <c r="DV13" s="86"/>
      <c r="DW13" s="86"/>
      <c r="DX13" s="86"/>
      <c r="DY13" s="86"/>
      <c r="DZ13" s="86"/>
      <c r="EA13" s="86"/>
    </row>
    <row r="14" spans="1:131" s="87" customFormat="1" ht="17.25" customHeight="1" thickBot="1" x14ac:dyDescent="0.25">
      <c r="A14" s="98" t="s">
        <v>47</v>
      </c>
      <c r="B14" s="99" t="s">
        <v>48</v>
      </c>
      <c r="C14" s="100" t="s">
        <v>71</v>
      </c>
      <c r="D14" s="101">
        <v>0.5</v>
      </c>
      <c r="E14" s="102">
        <v>-1.3</v>
      </c>
      <c r="F14" s="102">
        <v>214.9</v>
      </c>
      <c r="G14" s="102">
        <v>24</v>
      </c>
      <c r="H14" s="102">
        <v>0.3</v>
      </c>
      <c r="I14" s="102">
        <f t="shared" ref="I14:P14" si="0">AVERAGE(I2:I13)</f>
        <v>1213.6876322165492</v>
      </c>
      <c r="J14" s="102">
        <f t="shared" si="0"/>
        <v>178.12347678564254</v>
      </c>
      <c r="K14" s="102">
        <f t="shared" si="0"/>
        <v>455.65990410851504</v>
      </c>
      <c r="L14" s="102">
        <f t="shared" si="0"/>
        <v>320.08642676088596</v>
      </c>
      <c r="M14" s="102">
        <f t="shared" si="0"/>
        <v>196.72863553558744</v>
      </c>
      <c r="N14" s="102">
        <f t="shared" si="0"/>
        <v>290.68786965018381</v>
      </c>
      <c r="O14" s="102">
        <f t="shared" si="0"/>
        <v>242.87814329199654</v>
      </c>
      <c r="P14" s="102">
        <f t="shared" si="0"/>
        <v>1213.9925031946661</v>
      </c>
      <c r="Q14" s="103">
        <v>0.54883000000000004</v>
      </c>
      <c r="R14" s="103">
        <v>-0.31523000000000001</v>
      </c>
      <c r="S14" s="104">
        <v>-0.78210000000000002</v>
      </c>
      <c r="T14" s="101">
        <f t="shared" ref="T14:Y14" si="1">SUM(T2:T13)</f>
        <v>32</v>
      </c>
      <c r="U14" s="102">
        <f t="shared" si="1"/>
        <v>91</v>
      </c>
      <c r="V14" s="102">
        <f t="shared" si="1"/>
        <v>22</v>
      </c>
      <c r="W14" s="102">
        <f t="shared" si="1"/>
        <v>15</v>
      </c>
      <c r="X14" s="102">
        <f t="shared" si="1"/>
        <v>91</v>
      </c>
      <c r="Y14" s="105">
        <f t="shared" si="1"/>
        <v>53</v>
      </c>
      <c r="Z14" s="101">
        <f t="shared" ref="Z14:AP14" si="2">AVERAGE(Z2:Z13)</f>
        <v>1.9180065965780253</v>
      </c>
      <c r="AA14" s="102">
        <f t="shared" si="2"/>
        <v>2.9083982683982685</v>
      </c>
      <c r="AB14" s="102">
        <f t="shared" si="2"/>
        <v>5.5258441558441556</v>
      </c>
      <c r="AC14" s="102">
        <f t="shared" si="2"/>
        <v>7.7082683982683982</v>
      </c>
      <c r="AD14" s="102">
        <f t="shared" si="2"/>
        <v>5.6363636363636367</v>
      </c>
      <c r="AE14" s="102">
        <f t="shared" si="2"/>
        <v>4.7272727272727275</v>
      </c>
      <c r="AF14" s="102">
        <f t="shared" si="2"/>
        <v>7.7272727272727275</v>
      </c>
      <c r="AG14" s="102">
        <f t="shared" si="2"/>
        <v>0.52360879254787107</v>
      </c>
      <c r="AH14" s="102">
        <f t="shared" si="2"/>
        <v>26.636363636363637</v>
      </c>
      <c r="AI14" s="102">
        <f t="shared" si="2"/>
        <v>10.545454545454545</v>
      </c>
      <c r="AJ14" s="102">
        <f t="shared" si="2"/>
        <v>7.6363636363636367</v>
      </c>
      <c r="AK14" s="102">
        <f t="shared" si="2"/>
        <v>28.005194805194801</v>
      </c>
      <c r="AL14" s="102">
        <f t="shared" si="2"/>
        <v>14</v>
      </c>
      <c r="AM14" s="102">
        <f t="shared" si="2"/>
        <v>16.181818181818183</v>
      </c>
      <c r="AN14" s="102">
        <f t="shared" si="2"/>
        <v>13.272727272727273</v>
      </c>
      <c r="AO14" s="102">
        <f t="shared" si="2"/>
        <v>131.22727272727272</v>
      </c>
      <c r="AP14" s="102">
        <f t="shared" si="2"/>
        <v>5.2727272727272725</v>
      </c>
      <c r="AQ14" s="102">
        <v>0.32</v>
      </c>
      <c r="AR14" s="102">
        <v>5</v>
      </c>
      <c r="AS14" s="106">
        <v>3.6217948717500001</v>
      </c>
      <c r="AT14" s="107">
        <v>6.2893329048600205E-2</v>
      </c>
      <c r="AU14" s="106">
        <v>0.17189024644510201</v>
      </c>
      <c r="AV14" s="106">
        <v>3.4645669291338499E-2</v>
      </c>
      <c r="AW14" s="106">
        <v>6.39619070874793E-2</v>
      </c>
      <c r="AX14" s="106">
        <v>9.8388625592416998E-2</v>
      </c>
      <c r="AY14" s="106">
        <v>3.5221521060331398E-2</v>
      </c>
      <c r="AZ14" s="106">
        <v>-0.35282999999999998</v>
      </c>
      <c r="BA14" s="106">
        <v>6.3149999999999998E-2</v>
      </c>
      <c r="BB14" s="106">
        <v>-0.19083</v>
      </c>
      <c r="BC14" s="106">
        <v>0.17313999999999999</v>
      </c>
      <c r="BD14" s="106">
        <v>0.47105000000000002</v>
      </c>
      <c r="BE14" s="108">
        <v>-0.15742999999999999</v>
      </c>
    </row>
  </sheetData>
  <pageMargins left="0.7" right="0.7" top="0.75" bottom="0.75" header="0.3" footer="0.3"/>
  <pageSetup orientation="portrait" horizont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50"/>
  <sheetViews>
    <sheetView tabSelected="1" workbookViewId="0">
      <selection activeCell="K18" sqref="K18"/>
    </sheetView>
  </sheetViews>
  <sheetFormatPr defaultRowHeight="11.25" x14ac:dyDescent="0.2"/>
  <cols>
    <col min="1" max="1" width="11" style="2" customWidth="1"/>
    <col min="2" max="3" width="9.140625" style="2"/>
    <col min="4" max="24" width="9.140625" style="2" customWidth="1"/>
    <col min="25" max="16384" width="9.140625" style="2"/>
  </cols>
  <sheetData>
    <row r="1" spans="1:132" ht="12" thickBot="1" x14ac:dyDescent="0.25">
      <c r="A1" s="1" t="s">
        <v>97</v>
      </c>
    </row>
    <row r="2" spans="1:132" s="20" customFormat="1" ht="162" customHeight="1" thickBot="1" x14ac:dyDescent="0.25">
      <c r="A2" s="3" t="s">
        <v>0</v>
      </c>
      <c r="B2" s="4" t="s">
        <v>1</v>
      </c>
      <c r="C2" s="5" t="s">
        <v>2</v>
      </c>
      <c r="D2" s="6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8" t="s">
        <v>72</v>
      </c>
      <c r="K2" s="7" t="s">
        <v>73</v>
      </c>
      <c r="L2" s="7" t="s">
        <v>74</v>
      </c>
      <c r="M2" s="7" t="s">
        <v>9</v>
      </c>
      <c r="N2" s="7" t="s">
        <v>10</v>
      </c>
      <c r="O2" s="7" t="s">
        <v>11</v>
      </c>
      <c r="P2" s="7" t="s">
        <v>12</v>
      </c>
      <c r="Q2" s="7" t="s">
        <v>13</v>
      </c>
      <c r="R2" s="7" t="s">
        <v>14</v>
      </c>
      <c r="S2" s="7" t="s">
        <v>15</v>
      </c>
      <c r="T2" s="7" t="s">
        <v>16</v>
      </c>
      <c r="U2" s="7" t="s">
        <v>17</v>
      </c>
      <c r="V2" s="7" t="s">
        <v>18</v>
      </c>
      <c r="W2" s="7" t="s">
        <v>19</v>
      </c>
      <c r="X2" s="9" t="s">
        <v>20</v>
      </c>
      <c r="Y2" s="10" t="s">
        <v>21</v>
      </c>
      <c r="Z2" s="11" t="s">
        <v>22</v>
      </c>
      <c r="AA2" s="12" t="s">
        <v>23</v>
      </c>
      <c r="AB2" s="12" t="s">
        <v>24</v>
      </c>
      <c r="AC2" s="12" t="s">
        <v>25</v>
      </c>
      <c r="AD2" s="12" t="s">
        <v>26</v>
      </c>
      <c r="AE2" s="13" t="s">
        <v>27</v>
      </c>
      <c r="AF2" s="14" t="s">
        <v>100</v>
      </c>
      <c r="AG2" s="15" t="s">
        <v>101</v>
      </c>
      <c r="AH2" s="15" t="s">
        <v>102</v>
      </c>
      <c r="AI2" s="16" t="s">
        <v>28</v>
      </c>
      <c r="AJ2" s="16" t="s">
        <v>29</v>
      </c>
      <c r="AK2" s="16" t="s">
        <v>30</v>
      </c>
      <c r="AL2" s="16" t="s">
        <v>31</v>
      </c>
      <c r="AM2" s="16" t="s">
        <v>32</v>
      </c>
      <c r="AN2" s="16" t="s">
        <v>33</v>
      </c>
      <c r="AO2" s="16" t="s">
        <v>34</v>
      </c>
      <c r="AP2" s="16" t="s">
        <v>35</v>
      </c>
      <c r="AQ2" s="16" t="s">
        <v>36</v>
      </c>
      <c r="AR2" s="16" t="s">
        <v>37</v>
      </c>
      <c r="AS2" s="16" t="s">
        <v>38</v>
      </c>
      <c r="AT2" s="16" t="s">
        <v>39</v>
      </c>
      <c r="AU2" s="16" t="s">
        <v>40</v>
      </c>
      <c r="AV2" s="17" t="s">
        <v>75</v>
      </c>
      <c r="AW2" s="17" t="s">
        <v>76</v>
      </c>
      <c r="AX2" s="17" t="s">
        <v>77</v>
      </c>
      <c r="AY2" s="17" t="s">
        <v>78</v>
      </c>
      <c r="AZ2" s="18" t="s">
        <v>79</v>
      </c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/>
      <c r="CD2" s="19"/>
      <c r="CE2" s="19"/>
      <c r="CF2" s="19"/>
      <c r="CG2" s="19"/>
      <c r="CH2" s="19"/>
      <c r="CI2" s="19"/>
      <c r="CJ2" s="19"/>
      <c r="CK2" s="19"/>
      <c r="CL2" s="19"/>
      <c r="CM2" s="19"/>
      <c r="CN2" s="19"/>
      <c r="CO2" s="19"/>
      <c r="CP2" s="19"/>
      <c r="CQ2" s="19"/>
      <c r="CR2" s="19"/>
      <c r="CS2" s="19"/>
      <c r="CT2" s="19"/>
      <c r="CU2" s="19"/>
      <c r="CV2" s="19"/>
      <c r="CW2" s="19"/>
      <c r="CX2" s="19"/>
      <c r="CY2" s="19"/>
      <c r="CZ2" s="19"/>
      <c r="DA2" s="19"/>
      <c r="DB2" s="19"/>
      <c r="DC2" s="19"/>
      <c r="DD2" s="19"/>
      <c r="DE2" s="19"/>
      <c r="DF2" s="19"/>
      <c r="DG2" s="19"/>
      <c r="DH2" s="19"/>
      <c r="DI2" s="19"/>
      <c r="DJ2" s="19"/>
      <c r="DK2" s="19"/>
      <c r="DL2" s="19"/>
      <c r="DM2" s="19"/>
      <c r="DN2" s="19"/>
      <c r="DO2" s="19"/>
      <c r="DP2" s="19"/>
      <c r="DQ2" s="19"/>
      <c r="DR2" s="19"/>
      <c r="DS2" s="19"/>
      <c r="DT2" s="19"/>
      <c r="DU2" s="19"/>
      <c r="DV2" s="19"/>
      <c r="DW2" s="19"/>
      <c r="DX2" s="19"/>
      <c r="DY2" s="19"/>
      <c r="DZ2" s="19"/>
      <c r="EA2" s="19"/>
      <c r="EB2" s="19"/>
    </row>
    <row r="3" spans="1:132" s="25" customFormat="1" ht="17.25" customHeight="1" x14ac:dyDescent="0.2">
      <c r="A3" s="21" t="s">
        <v>43</v>
      </c>
      <c r="B3" s="22">
        <v>1970</v>
      </c>
      <c r="C3" s="23" t="s">
        <v>44</v>
      </c>
      <c r="D3" s="24">
        <v>-0.3</v>
      </c>
      <c r="J3" s="26">
        <v>1582.878412</v>
      </c>
      <c r="M3" s="27">
        <v>17</v>
      </c>
      <c r="N3" s="27">
        <v>102</v>
      </c>
      <c r="O3" s="27">
        <v>52</v>
      </c>
      <c r="P3" s="27">
        <v>26</v>
      </c>
      <c r="Q3" s="26">
        <v>1644.090909090909</v>
      </c>
      <c r="R3" s="26">
        <v>173.81818181818181</v>
      </c>
      <c r="S3" s="26">
        <v>375.63636363636363</v>
      </c>
      <c r="T3" s="26">
        <v>314.45454545454544</v>
      </c>
      <c r="U3" s="26">
        <v>190.54545454545453</v>
      </c>
      <c r="V3" s="26">
        <v>284.09090909090907</v>
      </c>
      <c r="W3" s="26">
        <v>237.09090909090909</v>
      </c>
      <c r="X3" s="28">
        <v>1547.909090909091</v>
      </c>
      <c r="Y3" s="24">
        <v>0</v>
      </c>
      <c r="Z3" s="25">
        <v>0</v>
      </c>
      <c r="AA3" s="26">
        <v>0</v>
      </c>
      <c r="AB3" s="26">
        <v>0</v>
      </c>
      <c r="AC3" s="26">
        <v>0</v>
      </c>
      <c r="AD3" s="26">
        <v>0</v>
      </c>
      <c r="AE3" s="28">
        <v>0</v>
      </c>
      <c r="AF3" s="21"/>
      <c r="AW3" s="25">
        <v>33.866414829999997</v>
      </c>
      <c r="AX3" s="29"/>
      <c r="AZ3" s="30"/>
    </row>
    <row r="4" spans="1:132" s="25" customFormat="1" ht="17.25" customHeight="1" x14ac:dyDescent="0.2">
      <c r="A4" s="21" t="s">
        <v>43</v>
      </c>
      <c r="B4" s="22">
        <v>1971</v>
      </c>
      <c r="C4" s="23" t="s">
        <v>44</v>
      </c>
      <c r="D4" s="24">
        <v>0.5</v>
      </c>
      <c r="J4" s="26">
        <v>1579.900744</v>
      </c>
      <c r="M4" s="27">
        <v>8</v>
      </c>
      <c r="N4" s="27">
        <v>92</v>
      </c>
      <c r="O4" s="27">
        <v>42</v>
      </c>
      <c r="P4" s="27">
        <v>19</v>
      </c>
      <c r="Q4" s="26">
        <v>1557.5454545454545</v>
      </c>
      <c r="R4" s="26">
        <v>166.72727272727272</v>
      </c>
      <c r="S4" s="26">
        <v>407.54545454545456</v>
      </c>
      <c r="T4" s="26">
        <v>313.72727272727275</v>
      </c>
      <c r="U4" s="26">
        <v>184.63636363636363</v>
      </c>
      <c r="V4" s="26">
        <v>284.18181818181819</v>
      </c>
      <c r="W4" s="26">
        <v>234.45454545454547</v>
      </c>
      <c r="X4" s="28">
        <v>1325.5454545454545</v>
      </c>
      <c r="Y4" s="24">
        <v>0</v>
      </c>
      <c r="Z4" s="25">
        <v>0</v>
      </c>
      <c r="AA4" s="26">
        <v>0</v>
      </c>
      <c r="AB4" s="26">
        <v>0</v>
      </c>
      <c r="AC4" s="26">
        <v>0</v>
      </c>
      <c r="AD4" s="26">
        <v>0</v>
      </c>
      <c r="AE4" s="28">
        <v>0</v>
      </c>
      <c r="AF4" s="21"/>
      <c r="AW4" s="25">
        <v>23.32307612</v>
      </c>
      <c r="AX4" s="29"/>
      <c r="AZ4" s="30"/>
    </row>
    <row r="5" spans="1:132" s="25" customFormat="1" ht="17.25" customHeight="1" x14ac:dyDescent="0.2">
      <c r="A5" s="21" t="s">
        <v>43</v>
      </c>
      <c r="B5" s="22">
        <v>1972</v>
      </c>
      <c r="C5" s="23" t="s">
        <v>44</v>
      </c>
      <c r="D5" s="24">
        <v>-0.9</v>
      </c>
      <c r="J5" s="26">
        <v>1535.2357320000001</v>
      </c>
      <c r="M5" s="27">
        <v>13</v>
      </c>
      <c r="N5" s="27">
        <v>97</v>
      </c>
      <c r="O5" s="27">
        <v>51</v>
      </c>
      <c r="P5" s="27">
        <v>22</v>
      </c>
      <c r="Q5" s="26">
        <v>1683.2727272727273</v>
      </c>
      <c r="R5" s="26">
        <v>170.09090909090909</v>
      </c>
      <c r="S5" s="26">
        <v>436.54545454545456</v>
      </c>
      <c r="T5" s="26">
        <v>317</v>
      </c>
      <c r="U5" s="26">
        <v>191.90909090909091</v>
      </c>
      <c r="V5" s="26">
        <v>284.45454545454544</v>
      </c>
      <c r="W5" s="26">
        <v>238.45454545454547</v>
      </c>
      <c r="X5" s="28">
        <v>1540.8181818181818</v>
      </c>
      <c r="Y5" s="24">
        <v>0</v>
      </c>
      <c r="Z5" s="25">
        <v>0</v>
      </c>
      <c r="AA5" s="26">
        <v>0</v>
      </c>
      <c r="AB5" s="26">
        <v>0</v>
      </c>
      <c r="AC5" s="26">
        <v>0</v>
      </c>
      <c r="AD5" s="26">
        <v>0</v>
      </c>
      <c r="AE5" s="28">
        <v>0</v>
      </c>
      <c r="AF5" s="21"/>
      <c r="AW5" s="25">
        <v>20.4334527</v>
      </c>
      <c r="AX5" s="29"/>
      <c r="AZ5" s="30"/>
    </row>
    <row r="6" spans="1:132" s="25" customFormat="1" ht="17.25" customHeight="1" x14ac:dyDescent="0.2">
      <c r="A6" s="21" t="s">
        <v>43</v>
      </c>
      <c r="B6" s="22">
        <v>1973</v>
      </c>
      <c r="C6" s="23" t="s">
        <v>44</v>
      </c>
      <c r="D6" s="24">
        <v>-0.6</v>
      </c>
      <c r="J6" s="26">
        <v>1567.990074</v>
      </c>
      <c r="M6" s="27">
        <v>28</v>
      </c>
      <c r="N6" s="27">
        <v>83</v>
      </c>
      <c r="O6" s="27">
        <v>42</v>
      </c>
      <c r="P6" s="27">
        <v>15</v>
      </c>
      <c r="Q6" s="26">
        <v>1732.2727272727273</v>
      </c>
      <c r="R6" s="26">
        <v>170.81818181818181</v>
      </c>
      <c r="S6" s="26">
        <v>400.18181818181819</v>
      </c>
      <c r="T6" s="26">
        <v>319.27272727272725</v>
      </c>
      <c r="U6" s="26">
        <v>191.09090909090909</v>
      </c>
      <c r="V6" s="26">
        <v>289.54545454545456</v>
      </c>
      <c r="W6" s="26">
        <v>240</v>
      </c>
      <c r="X6" s="28">
        <v>1354.2727272727273</v>
      </c>
      <c r="Y6" s="24">
        <v>0</v>
      </c>
      <c r="Z6" s="25">
        <v>0</v>
      </c>
      <c r="AA6" s="26">
        <v>0</v>
      </c>
      <c r="AB6" s="26">
        <v>0</v>
      </c>
      <c r="AC6" s="26">
        <v>0</v>
      </c>
      <c r="AD6" s="26">
        <v>0</v>
      </c>
      <c r="AE6" s="28">
        <v>0</v>
      </c>
      <c r="AF6" s="21"/>
      <c r="AW6" s="25">
        <v>31.98984772</v>
      </c>
      <c r="AX6" s="29"/>
      <c r="AZ6" s="30"/>
    </row>
    <row r="7" spans="1:132" s="25" customFormat="1" ht="17.25" customHeight="1" x14ac:dyDescent="0.2">
      <c r="A7" s="21" t="s">
        <v>43</v>
      </c>
      <c r="B7" s="22">
        <v>1974</v>
      </c>
      <c r="C7" s="23" t="s">
        <v>44</v>
      </c>
      <c r="D7" s="24">
        <v>-0.3</v>
      </c>
      <c r="J7" s="26">
        <v>1538.2134000000001</v>
      </c>
      <c r="M7" s="27"/>
      <c r="N7" s="27"/>
      <c r="O7" s="27"/>
      <c r="P7" s="27"/>
      <c r="Q7" s="26">
        <v>1558.3333333333333</v>
      </c>
      <c r="R7" s="26">
        <v>161.25</v>
      </c>
      <c r="S7" s="26">
        <v>421.83333333333331</v>
      </c>
      <c r="T7" s="26">
        <v>321.16666666666669</v>
      </c>
      <c r="U7" s="26">
        <v>182.25</v>
      </c>
      <c r="V7" s="26">
        <v>286.33333333333331</v>
      </c>
      <c r="W7" s="26">
        <v>234.25</v>
      </c>
      <c r="X7" s="28">
        <v>1238.5833333333333</v>
      </c>
      <c r="Y7" s="24">
        <v>0</v>
      </c>
      <c r="Z7" s="25">
        <v>0</v>
      </c>
      <c r="AA7" s="26">
        <v>0</v>
      </c>
      <c r="AB7" s="26">
        <v>0</v>
      </c>
      <c r="AC7" s="26">
        <v>0</v>
      </c>
      <c r="AD7" s="26">
        <v>0</v>
      </c>
      <c r="AE7" s="28">
        <v>0</v>
      </c>
      <c r="AF7" s="21"/>
      <c r="AW7" s="25">
        <v>30.12395231</v>
      </c>
      <c r="AX7" s="29"/>
      <c r="AZ7" s="30"/>
    </row>
    <row r="8" spans="1:132" s="25" customFormat="1" ht="17.25" customHeight="1" x14ac:dyDescent="0.2">
      <c r="A8" s="21" t="s">
        <v>43</v>
      </c>
      <c r="B8" s="22">
        <v>1975</v>
      </c>
      <c r="C8" s="31" t="s">
        <v>44</v>
      </c>
      <c r="D8" s="21">
        <v>0.2</v>
      </c>
      <c r="J8" s="26">
        <v>1527.791563</v>
      </c>
      <c r="M8" s="25">
        <v>23</v>
      </c>
      <c r="N8" s="25">
        <v>86</v>
      </c>
      <c r="O8" s="25">
        <v>40</v>
      </c>
      <c r="P8" s="25">
        <v>17</v>
      </c>
      <c r="Q8" s="22">
        <v>1577.0833333333333</v>
      </c>
      <c r="R8" s="22">
        <v>162.5</v>
      </c>
      <c r="S8" s="22">
        <v>322.25</v>
      </c>
      <c r="T8" s="22">
        <v>328.91666666666669</v>
      </c>
      <c r="U8" s="22">
        <v>181.66666666666666</v>
      </c>
      <c r="V8" s="22">
        <v>288.41666666666669</v>
      </c>
      <c r="W8" s="22">
        <v>234.91666666666666</v>
      </c>
      <c r="X8" s="32">
        <v>1267.75</v>
      </c>
      <c r="Y8" s="21">
        <v>0</v>
      </c>
      <c r="Z8" s="22">
        <v>0</v>
      </c>
      <c r="AA8" s="22">
        <v>0</v>
      </c>
      <c r="AB8" s="26">
        <v>0</v>
      </c>
      <c r="AC8" s="26">
        <v>0</v>
      </c>
      <c r="AD8" s="26">
        <v>0</v>
      </c>
      <c r="AE8" s="28">
        <v>0</v>
      </c>
      <c r="AF8" s="21"/>
      <c r="AW8" s="25">
        <v>25.738378000000001</v>
      </c>
      <c r="AX8" s="29"/>
      <c r="AZ8" s="30"/>
    </row>
    <row r="9" spans="1:132" s="25" customFormat="1" ht="17.25" customHeight="1" x14ac:dyDescent="0.2">
      <c r="A9" s="21" t="s">
        <v>43</v>
      </c>
      <c r="B9" s="22">
        <v>1976</v>
      </c>
      <c r="C9" s="31" t="s">
        <v>44</v>
      </c>
      <c r="D9" s="21">
        <v>-0.1</v>
      </c>
      <c r="J9" s="26">
        <v>1562.0347389999999</v>
      </c>
      <c r="K9" s="25">
        <v>15.8421761</v>
      </c>
      <c r="L9" s="25">
        <v>22.674133430000001</v>
      </c>
      <c r="M9" s="25">
        <v>9</v>
      </c>
      <c r="N9" s="25">
        <v>88</v>
      </c>
      <c r="O9" s="25">
        <v>39</v>
      </c>
      <c r="P9" s="25">
        <v>22</v>
      </c>
      <c r="Q9" s="22">
        <v>1382.4166666666667</v>
      </c>
      <c r="R9" s="22">
        <v>165.58333333333334</v>
      </c>
      <c r="S9" s="22">
        <v>389.27272727272725</v>
      </c>
      <c r="T9" s="22">
        <v>313.75</v>
      </c>
      <c r="U9" s="22">
        <v>183.83333333333334</v>
      </c>
      <c r="V9" s="22">
        <v>282.25</v>
      </c>
      <c r="W9" s="22">
        <v>233</v>
      </c>
      <c r="X9" s="32">
        <v>1387.3636363636363</v>
      </c>
      <c r="Y9" s="21">
        <v>1</v>
      </c>
      <c r="Z9" s="22">
        <v>1</v>
      </c>
      <c r="AA9" s="22">
        <v>8</v>
      </c>
      <c r="AB9" s="26">
        <v>0</v>
      </c>
      <c r="AC9" s="26">
        <v>0</v>
      </c>
      <c r="AD9" s="22">
        <v>8</v>
      </c>
      <c r="AE9" s="32">
        <v>1</v>
      </c>
      <c r="AF9" s="21"/>
      <c r="AW9" s="25">
        <v>31.15890817</v>
      </c>
      <c r="AX9" s="29"/>
      <c r="AZ9" s="30"/>
    </row>
    <row r="10" spans="1:132" s="25" customFormat="1" ht="17.25" customHeight="1" x14ac:dyDescent="0.2">
      <c r="A10" s="21" t="s">
        <v>43</v>
      </c>
      <c r="B10" s="22">
        <v>1977</v>
      </c>
      <c r="C10" s="23" t="s">
        <v>44</v>
      </c>
      <c r="D10" s="24">
        <v>-1</v>
      </c>
      <c r="J10" s="26">
        <v>1557.5682380000001</v>
      </c>
      <c r="K10" s="25">
        <v>16.159797380000001</v>
      </c>
      <c r="L10" s="25">
        <v>22.53119654</v>
      </c>
      <c r="M10" s="27">
        <v>16</v>
      </c>
      <c r="N10" s="27">
        <v>95</v>
      </c>
      <c r="O10" s="27">
        <v>33</v>
      </c>
      <c r="P10" s="27">
        <v>17</v>
      </c>
      <c r="Q10" s="26">
        <v>1802.5</v>
      </c>
      <c r="R10" s="26">
        <v>177.58333333333334</v>
      </c>
      <c r="S10" s="26">
        <v>404.25</v>
      </c>
      <c r="T10" s="26">
        <v>324.5</v>
      </c>
      <c r="U10" s="26">
        <v>196.75</v>
      </c>
      <c r="V10" s="26">
        <v>287.91666666666669</v>
      </c>
      <c r="W10" s="26">
        <v>242.41666666666666</v>
      </c>
      <c r="X10" s="28">
        <v>1303.5</v>
      </c>
      <c r="Y10" s="24">
        <v>1</v>
      </c>
      <c r="Z10" s="25">
        <v>1</v>
      </c>
      <c r="AA10" s="26">
        <v>1</v>
      </c>
      <c r="AB10" s="26">
        <v>0</v>
      </c>
      <c r="AC10" s="26">
        <v>0</v>
      </c>
      <c r="AD10" s="26">
        <v>1</v>
      </c>
      <c r="AE10" s="28">
        <v>1</v>
      </c>
      <c r="AF10" s="21"/>
      <c r="AW10" s="25">
        <v>36.710258529999997</v>
      </c>
      <c r="AX10" s="29"/>
      <c r="AZ10" s="30"/>
    </row>
    <row r="11" spans="1:132" s="25" customFormat="1" ht="17.25" customHeight="1" x14ac:dyDescent="0.2">
      <c r="A11" s="21" t="s">
        <v>43</v>
      </c>
      <c r="B11" s="22">
        <v>1978</v>
      </c>
      <c r="C11" s="23" t="s">
        <v>44</v>
      </c>
      <c r="D11" s="24">
        <v>0</v>
      </c>
      <c r="J11" s="26">
        <v>1578.4119109999999</v>
      </c>
      <c r="K11" s="25">
        <v>16.183306349999999</v>
      </c>
      <c r="L11" s="25">
        <v>22.618925000000001</v>
      </c>
      <c r="M11" s="27">
        <v>23</v>
      </c>
      <c r="N11" s="27">
        <v>94</v>
      </c>
      <c r="O11" s="27">
        <v>38</v>
      </c>
      <c r="P11" s="27">
        <v>19</v>
      </c>
      <c r="Q11" s="26">
        <v>1727.5</v>
      </c>
      <c r="R11" s="26">
        <v>173.5</v>
      </c>
      <c r="S11" s="26">
        <v>362</v>
      </c>
      <c r="T11" s="26">
        <v>318.5</v>
      </c>
      <c r="U11" s="26">
        <v>193.41666666666666</v>
      </c>
      <c r="V11" s="26">
        <v>286.41666666666669</v>
      </c>
      <c r="W11" s="26">
        <v>239.75</v>
      </c>
      <c r="X11" s="28">
        <v>1244.9166666666667</v>
      </c>
      <c r="Y11" s="24">
        <v>0</v>
      </c>
      <c r="Z11" s="25">
        <v>0</v>
      </c>
      <c r="AA11" s="26">
        <v>0</v>
      </c>
      <c r="AB11" s="26">
        <v>0</v>
      </c>
      <c r="AC11" s="26">
        <v>0</v>
      </c>
      <c r="AD11" s="26">
        <v>0</v>
      </c>
      <c r="AE11" s="28">
        <v>0</v>
      </c>
      <c r="AF11" s="21"/>
      <c r="AW11" s="25">
        <v>33.142320859999998</v>
      </c>
      <c r="AX11" s="29"/>
      <c r="AZ11" s="30"/>
    </row>
    <row r="12" spans="1:132" s="25" customFormat="1" ht="17.25" customHeight="1" x14ac:dyDescent="0.2">
      <c r="A12" s="21" t="s">
        <v>43</v>
      </c>
      <c r="B12" s="22">
        <v>1979</v>
      </c>
      <c r="C12" s="23" t="s">
        <v>44</v>
      </c>
      <c r="D12" s="24">
        <v>-0.3</v>
      </c>
      <c r="J12" s="26">
        <v>1600.7444170000001</v>
      </c>
      <c r="K12" s="25">
        <v>16.45190891</v>
      </c>
      <c r="L12" s="25">
        <v>23.167930129999998</v>
      </c>
      <c r="M12" s="27">
        <v>43</v>
      </c>
      <c r="N12" s="27">
        <v>80</v>
      </c>
      <c r="O12" s="27">
        <v>37</v>
      </c>
      <c r="P12" s="27">
        <v>12</v>
      </c>
      <c r="Q12" s="26">
        <v>1882.4166666666667</v>
      </c>
      <c r="R12" s="26">
        <v>181</v>
      </c>
      <c r="S12" s="26">
        <v>322.25</v>
      </c>
      <c r="T12" s="26">
        <v>332.83333333333331</v>
      </c>
      <c r="U12" s="26">
        <v>196.75</v>
      </c>
      <c r="V12" s="26">
        <v>293.25</v>
      </c>
      <c r="W12" s="26">
        <v>244.91666666666666</v>
      </c>
      <c r="X12" s="28">
        <v>1071.4166666666667</v>
      </c>
      <c r="Y12" s="24">
        <v>1</v>
      </c>
      <c r="Z12" s="25">
        <v>1</v>
      </c>
      <c r="AA12" s="26">
        <v>4</v>
      </c>
      <c r="AB12" s="26">
        <v>0</v>
      </c>
      <c r="AC12" s="26">
        <v>0</v>
      </c>
      <c r="AD12" s="26">
        <v>4</v>
      </c>
      <c r="AE12" s="28">
        <v>1</v>
      </c>
      <c r="AF12" s="21"/>
      <c r="AW12" s="25">
        <v>25.19175225</v>
      </c>
      <c r="AX12" s="29"/>
      <c r="AZ12" s="30"/>
    </row>
    <row r="13" spans="1:132" s="25" customFormat="1" ht="17.25" customHeight="1" x14ac:dyDescent="0.2">
      <c r="A13" s="21" t="s">
        <v>43</v>
      </c>
      <c r="B13" s="22">
        <v>1980</v>
      </c>
      <c r="C13" s="23" t="s">
        <v>44</v>
      </c>
      <c r="D13" s="24">
        <v>-0.33</v>
      </c>
      <c r="J13" s="26">
        <v>1621.5880890000001</v>
      </c>
      <c r="K13" s="25">
        <v>16.892167919999999</v>
      </c>
      <c r="L13" s="25">
        <v>23.630719370000001</v>
      </c>
      <c r="M13" s="27">
        <v>33</v>
      </c>
      <c r="N13" s="27">
        <v>98</v>
      </c>
      <c r="O13" s="27">
        <v>45</v>
      </c>
      <c r="P13" s="27">
        <v>24</v>
      </c>
      <c r="Q13" s="26">
        <v>1820.5</v>
      </c>
      <c r="R13" s="26">
        <v>172.58333333333334</v>
      </c>
      <c r="S13" s="26">
        <v>500</v>
      </c>
      <c r="T13" s="26">
        <v>323.08333333333331</v>
      </c>
      <c r="U13" s="26">
        <v>195.83333333333334</v>
      </c>
      <c r="V13" s="26">
        <v>289.5</v>
      </c>
      <c r="W13" s="26">
        <v>242.75</v>
      </c>
      <c r="X13" s="28">
        <v>1576.5</v>
      </c>
      <c r="Y13" s="24">
        <v>0</v>
      </c>
      <c r="Z13" s="25">
        <v>0</v>
      </c>
      <c r="AA13" s="26">
        <v>0</v>
      </c>
      <c r="AB13" s="26">
        <v>0</v>
      </c>
      <c r="AC13" s="26">
        <v>0</v>
      </c>
      <c r="AD13" s="26">
        <v>0</v>
      </c>
      <c r="AE13" s="28">
        <v>0</v>
      </c>
      <c r="AF13" s="21"/>
      <c r="AW13" s="25">
        <v>23.927281313333335</v>
      </c>
      <c r="AX13" s="29"/>
      <c r="AZ13" s="30"/>
    </row>
    <row r="14" spans="1:132" s="25" customFormat="1" ht="17.25" customHeight="1" x14ac:dyDescent="0.2">
      <c r="A14" s="21" t="s">
        <v>43</v>
      </c>
      <c r="B14" s="22">
        <v>1981</v>
      </c>
      <c r="C14" s="23" t="s">
        <v>44</v>
      </c>
      <c r="D14" s="24">
        <v>-0.6</v>
      </c>
      <c r="J14" s="26">
        <v>1623.0769230000001</v>
      </c>
      <c r="K14" s="25">
        <v>16.5969643</v>
      </c>
      <c r="L14" s="25">
        <v>23.45893581</v>
      </c>
      <c r="M14" s="27">
        <v>10</v>
      </c>
      <c r="N14" s="27">
        <v>44</v>
      </c>
      <c r="O14" s="27">
        <v>23</v>
      </c>
      <c r="P14" s="27">
        <v>12</v>
      </c>
      <c r="Q14" s="26">
        <v>636</v>
      </c>
      <c r="R14" s="26">
        <v>175</v>
      </c>
      <c r="S14" s="26">
        <v>334.66666666666669</v>
      </c>
      <c r="T14" s="26">
        <v>313.33333333333331</v>
      </c>
      <c r="U14" s="26">
        <v>194.08333333333334</v>
      </c>
      <c r="V14" s="26">
        <v>287.66666666666669</v>
      </c>
      <c r="W14" s="26">
        <v>242.16666666666666</v>
      </c>
      <c r="X14" s="28">
        <v>738.66666666666663</v>
      </c>
      <c r="Y14" s="24">
        <v>0</v>
      </c>
      <c r="Z14" s="25">
        <v>0</v>
      </c>
      <c r="AA14" s="26">
        <v>0</v>
      </c>
      <c r="AB14" s="26">
        <v>0</v>
      </c>
      <c r="AC14" s="26">
        <v>0</v>
      </c>
      <c r="AD14" s="26">
        <v>0</v>
      </c>
      <c r="AE14" s="28">
        <v>0</v>
      </c>
      <c r="AF14" s="21"/>
      <c r="AW14" s="25">
        <v>20.187345058750001</v>
      </c>
      <c r="AX14" s="29"/>
      <c r="AZ14" s="30"/>
    </row>
    <row r="15" spans="1:132" s="25" customFormat="1" ht="17.25" customHeight="1" x14ac:dyDescent="0.2">
      <c r="A15" s="21" t="s">
        <v>43</v>
      </c>
      <c r="B15" s="22">
        <v>1982</v>
      </c>
      <c r="C15" s="23" t="s">
        <v>44</v>
      </c>
      <c r="D15" s="24">
        <v>-0.7</v>
      </c>
      <c r="J15" s="26">
        <v>1623.0769230000001</v>
      </c>
      <c r="K15" s="25">
        <v>16.841148440000001</v>
      </c>
      <c r="L15" s="25">
        <v>23.57534888</v>
      </c>
      <c r="M15" s="27">
        <v>4</v>
      </c>
      <c r="N15" s="27">
        <v>22</v>
      </c>
      <c r="O15" s="27">
        <v>17</v>
      </c>
      <c r="P15" s="27">
        <v>13</v>
      </c>
      <c r="Q15" s="26">
        <v>137.80000000000001</v>
      </c>
      <c r="R15" s="26">
        <v>171.81818181818181</v>
      </c>
      <c r="S15" s="26">
        <v>1213.4444444444443</v>
      </c>
      <c r="T15" s="26">
        <v>302.63636363636363</v>
      </c>
      <c r="U15" s="26">
        <v>193</v>
      </c>
      <c r="V15" s="26">
        <v>283.81818181818181</v>
      </c>
      <c r="W15" s="26">
        <v>238.4</v>
      </c>
      <c r="X15" s="28">
        <v>1685.5555555555557</v>
      </c>
      <c r="Y15" s="24">
        <v>0</v>
      </c>
      <c r="Z15" s="25">
        <v>0</v>
      </c>
      <c r="AA15" s="26">
        <v>0</v>
      </c>
      <c r="AB15" s="26">
        <v>0</v>
      </c>
      <c r="AC15" s="26">
        <v>0</v>
      </c>
      <c r="AD15" s="26">
        <v>0</v>
      </c>
      <c r="AE15" s="28">
        <v>0</v>
      </c>
      <c r="AF15" s="21"/>
      <c r="AW15" s="25">
        <v>17.981348127777778</v>
      </c>
      <c r="AX15" s="29">
        <v>0.25188239499999998</v>
      </c>
      <c r="AY15" s="25">
        <v>0.21771428600000001</v>
      </c>
      <c r="AZ15" s="30"/>
    </row>
    <row r="16" spans="1:132" s="25" customFormat="1" ht="17.25" customHeight="1" x14ac:dyDescent="0.2">
      <c r="A16" s="21" t="s">
        <v>43</v>
      </c>
      <c r="B16" s="22">
        <v>1983</v>
      </c>
      <c r="C16" s="23" t="s">
        <v>44</v>
      </c>
      <c r="D16" s="24">
        <v>-1.35</v>
      </c>
      <c r="J16" s="26">
        <v>1651.3647639999999</v>
      </c>
      <c r="K16" s="25">
        <v>17.183324540000001</v>
      </c>
      <c r="L16" s="25">
        <v>24.124624109999999</v>
      </c>
      <c r="M16" s="27">
        <v>25</v>
      </c>
      <c r="N16" s="27">
        <v>46</v>
      </c>
      <c r="O16" s="27">
        <v>37</v>
      </c>
      <c r="P16" s="27">
        <v>26</v>
      </c>
      <c r="Q16" s="26">
        <v>869.25</v>
      </c>
      <c r="R16" s="26">
        <v>178</v>
      </c>
      <c r="S16" s="26">
        <v>1684.7</v>
      </c>
      <c r="T16" s="26">
        <v>325.5</v>
      </c>
      <c r="U16" s="26">
        <v>196.58333333333334</v>
      </c>
      <c r="V16" s="26">
        <v>293.75</v>
      </c>
      <c r="W16" s="26">
        <v>246.25</v>
      </c>
      <c r="X16" s="28">
        <v>3435.2</v>
      </c>
      <c r="Y16" s="24">
        <v>0</v>
      </c>
      <c r="Z16" s="25">
        <v>0</v>
      </c>
      <c r="AA16" s="26">
        <v>0</v>
      </c>
      <c r="AB16" s="26">
        <v>0</v>
      </c>
      <c r="AC16" s="26">
        <v>0</v>
      </c>
      <c r="AD16" s="26">
        <v>0</v>
      </c>
      <c r="AE16" s="28">
        <v>0</v>
      </c>
      <c r="AF16" s="21"/>
      <c r="AW16" s="25">
        <v>24.944469365999996</v>
      </c>
      <c r="AX16" s="29">
        <v>-1.191107924</v>
      </c>
      <c r="AY16" s="25">
        <v>-0.88342857100000005</v>
      </c>
      <c r="AZ16" s="30"/>
    </row>
    <row r="17" spans="1:52" s="25" customFormat="1" ht="17.25" customHeight="1" x14ac:dyDescent="0.2">
      <c r="A17" s="21" t="s">
        <v>43</v>
      </c>
      <c r="B17" s="22">
        <v>1984</v>
      </c>
      <c r="C17" s="23" t="s">
        <v>44</v>
      </c>
      <c r="D17" s="24">
        <v>-1.35</v>
      </c>
      <c r="J17" s="26">
        <v>1581.389578</v>
      </c>
      <c r="K17" s="25">
        <v>15.93230142</v>
      </c>
      <c r="L17" s="25">
        <v>22.971837579999999</v>
      </c>
      <c r="M17" s="27">
        <v>12</v>
      </c>
      <c r="N17" s="27">
        <v>37</v>
      </c>
      <c r="O17" s="27">
        <v>32</v>
      </c>
      <c r="P17" s="27">
        <v>25</v>
      </c>
      <c r="Q17" s="26">
        <v>462.54545454545456</v>
      </c>
      <c r="R17" s="26">
        <v>178.91666666666666</v>
      </c>
      <c r="S17" s="26">
        <v>1009.4166666666666</v>
      </c>
      <c r="T17" s="26">
        <v>315.18181818181819</v>
      </c>
      <c r="U17" s="26">
        <v>196.08333333333334</v>
      </c>
      <c r="V17" s="26">
        <v>298.45454545454544</v>
      </c>
      <c r="W17" s="26">
        <v>246.72727272727272</v>
      </c>
      <c r="X17" s="28">
        <v>2810.5</v>
      </c>
      <c r="Y17" s="24">
        <v>0</v>
      </c>
      <c r="Z17" s="25">
        <v>0</v>
      </c>
      <c r="AA17" s="26">
        <v>0</v>
      </c>
      <c r="AB17" s="26">
        <v>0</v>
      </c>
      <c r="AC17" s="26">
        <v>0</v>
      </c>
      <c r="AD17" s="26">
        <v>0</v>
      </c>
      <c r="AE17" s="28">
        <v>0</v>
      </c>
      <c r="AF17" s="21"/>
      <c r="AW17" s="25">
        <v>20.949723895555554</v>
      </c>
      <c r="AX17" s="29">
        <v>-2.544281104</v>
      </c>
      <c r="AY17" s="25">
        <v>-2.4765714289999998</v>
      </c>
      <c r="AZ17" s="30"/>
    </row>
    <row r="18" spans="1:52" s="25" customFormat="1" ht="17.25" customHeight="1" x14ac:dyDescent="0.2">
      <c r="A18" s="21" t="s">
        <v>43</v>
      </c>
      <c r="B18" s="22">
        <v>1985</v>
      </c>
      <c r="C18" s="23" t="s">
        <v>44</v>
      </c>
      <c r="D18" s="24">
        <v>-0.6</v>
      </c>
      <c r="J18" s="26">
        <v>1590.3225809999999</v>
      </c>
      <c r="K18" s="25">
        <v>15.098028340000001</v>
      </c>
      <c r="L18" s="25">
        <v>21.992293149999998</v>
      </c>
      <c r="M18" s="27">
        <v>20</v>
      </c>
      <c r="N18" s="27">
        <v>49</v>
      </c>
      <c r="O18" s="27">
        <v>49</v>
      </c>
      <c r="P18" s="27">
        <v>39</v>
      </c>
      <c r="Q18" s="26">
        <v>546.08333333333337</v>
      </c>
      <c r="R18" s="26">
        <v>184.41666666666666</v>
      </c>
      <c r="S18" s="26">
        <v>1269.1666666666667</v>
      </c>
      <c r="T18" s="26">
        <v>319.83333333333331</v>
      </c>
      <c r="U18" s="26">
        <v>197.75</v>
      </c>
      <c r="V18" s="26">
        <v>297.58333333333331</v>
      </c>
      <c r="W18" s="26">
        <v>248.08333333333334</v>
      </c>
      <c r="X18" s="28">
        <v>3478.4166666666665</v>
      </c>
      <c r="Y18" s="24">
        <v>0</v>
      </c>
      <c r="Z18" s="25">
        <v>0</v>
      </c>
      <c r="AA18" s="26">
        <v>0</v>
      </c>
      <c r="AB18" s="26">
        <v>0</v>
      </c>
      <c r="AC18" s="26">
        <v>0</v>
      </c>
      <c r="AD18" s="26">
        <v>0</v>
      </c>
      <c r="AE18" s="28">
        <v>0</v>
      </c>
      <c r="AF18" s="21"/>
      <c r="AW18" s="25">
        <v>14.100867010444443</v>
      </c>
      <c r="AX18" s="29">
        <v>-0.18483327399999999</v>
      </c>
      <c r="AY18" s="25">
        <v>-0.95371428599999997</v>
      </c>
      <c r="AZ18" s="30"/>
    </row>
    <row r="19" spans="1:52" s="25" customFormat="1" ht="17.25" customHeight="1" x14ac:dyDescent="0.2">
      <c r="A19" s="21" t="s">
        <v>43</v>
      </c>
      <c r="B19" s="22">
        <v>1986</v>
      </c>
      <c r="C19" s="23" t="s">
        <v>44</v>
      </c>
      <c r="D19" s="24">
        <v>-0.7</v>
      </c>
      <c r="J19" s="26">
        <v>1603.722084</v>
      </c>
      <c r="K19" s="25">
        <v>15.121491839999999</v>
      </c>
      <c r="L19" s="25">
        <v>21.070388040000001</v>
      </c>
      <c r="M19" s="27">
        <v>42</v>
      </c>
      <c r="N19" s="27">
        <v>57</v>
      </c>
      <c r="O19" s="27">
        <v>46</v>
      </c>
      <c r="P19" s="27">
        <v>33</v>
      </c>
      <c r="Q19" s="26">
        <v>881.16666666666663</v>
      </c>
      <c r="R19" s="26">
        <v>160.08333333333334</v>
      </c>
      <c r="S19" s="26">
        <v>1730.909090909091</v>
      </c>
      <c r="T19" s="26">
        <v>325.25</v>
      </c>
      <c r="U19" s="26">
        <v>194.16666666666666</v>
      </c>
      <c r="V19" s="26">
        <v>297.58333333333331</v>
      </c>
      <c r="W19" s="26">
        <v>246</v>
      </c>
      <c r="X19" s="28">
        <v>4316.727272727273</v>
      </c>
      <c r="Y19" s="24">
        <v>0</v>
      </c>
      <c r="Z19" s="25">
        <v>0</v>
      </c>
      <c r="AA19" s="26">
        <v>0</v>
      </c>
      <c r="AB19" s="26">
        <v>0</v>
      </c>
      <c r="AC19" s="26">
        <v>0</v>
      </c>
      <c r="AD19" s="26">
        <v>0</v>
      </c>
      <c r="AE19" s="28">
        <v>0</v>
      </c>
      <c r="AF19" s="21"/>
      <c r="AW19" s="25">
        <v>12.331798686888892</v>
      </c>
      <c r="AX19" s="29">
        <v>0.31785586199999999</v>
      </c>
      <c r="AY19" s="25">
        <v>-0.74285714300000005</v>
      </c>
      <c r="AZ19" s="30"/>
    </row>
    <row r="20" spans="1:52" s="25" customFormat="1" ht="17.25" customHeight="1" x14ac:dyDescent="0.2">
      <c r="A20" s="21" t="s">
        <v>43</v>
      </c>
      <c r="B20" s="22">
        <v>1987</v>
      </c>
      <c r="C20" s="23" t="s">
        <v>44</v>
      </c>
      <c r="D20" s="24">
        <v>-0.9</v>
      </c>
      <c r="J20" s="26">
        <v>1603.722084</v>
      </c>
      <c r="K20" s="25">
        <v>16.027428650000001</v>
      </c>
      <c r="L20" s="25">
        <v>22.19654272</v>
      </c>
      <c r="M20" s="27">
        <v>26</v>
      </c>
      <c r="N20" s="27">
        <v>42</v>
      </c>
      <c r="O20" s="27">
        <v>26</v>
      </c>
      <c r="P20" s="27">
        <v>17</v>
      </c>
      <c r="Q20" s="26">
        <v>762.83333333333337</v>
      </c>
      <c r="R20" s="26">
        <v>179.66666666666666</v>
      </c>
      <c r="S20" s="26">
        <v>662</v>
      </c>
      <c r="T20" s="26">
        <v>330.83333333333331</v>
      </c>
      <c r="U20" s="26">
        <v>200.91666666666666</v>
      </c>
      <c r="V20" s="26">
        <v>299</v>
      </c>
      <c r="W20" s="26">
        <v>251</v>
      </c>
      <c r="X20" s="28">
        <v>1514.090909090909</v>
      </c>
      <c r="Y20" s="24">
        <v>0</v>
      </c>
      <c r="Z20" s="25">
        <v>0</v>
      </c>
      <c r="AA20" s="26">
        <v>0</v>
      </c>
      <c r="AB20" s="26">
        <v>0</v>
      </c>
      <c r="AC20" s="26">
        <v>0</v>
      </c>
      <c r="AD20" s="26">
        <v>0</v>
      </c>
      <c r="AE20" s="28">
        <v>0</v>
      </c>
      <c r="AF20" s="21"/>
      <c r="AW20" s="25">
        <v>12.935598458272727</v>
      </c>
      <c r="AX20" s="29">
        <v>-0.19738257400000001</v>
      </c>
      <c r="AY20" s="25">
        <v>-1.7268571429999999</v>
      </c>
      <c r="AZ20" s="30">
        <v>5.9321478201228404</v>
      </c>
    </row>
    <row r="21" spans="1:52" s="25" customFormat="1" ht="17.25" customHeight="1" x14ac:dyDescent="0.2">
      <c r="A21" s="21" t="s">
        <v>43</v>
      </c>
      <c r="B21" s="22">
        <v>1988</v>
      </c>
      <c r="C21" s="23" t="s">
        <v>44</v>
      </c>
      <c r="D21" s="24">
        <v>0.1</v>
      </c>
      <c r="J21" s="26">
        <v>1621.5880890000001</v>
      </c>
      <c r="K21" s="25">
        <v>15.707806619999999</v>
      </c>
      <c r="L21" s="25">
        <v>22.918789950000001</v>
      </c>
      <c r="M21" s="27">
        <v>19</v>
      </c>
      <c r="N21" s="27">
        <v>35</v>
      </c>
      <c r="O21" s="27">
        <v>20</v>
      </c>
      <c r="P21" s="27">
        <v>5</v>
      </c>
      <c r="Q21" s="26">
        <v>600.83333333333337</v>
      </c>
      <c r="R21" s="26">
        <v>174.25</v>
      </c>
      <c r="S21" s="26">
        <v>225.09090909090909</v>
      </c>
      <c r="T21" s="26">
        <v>322.33333333333331</v>
      </c>
      <c r="U21" s="26">
        <v>198.08333333333334</v>
      </c>
      <c r="V21" s="26">
        <v>299.08333333333331</v>
      </c>
      <c r="W21" s="26">
        <v>248</v>
      </c>
      <c r="X21" s="28">
        <v>525.36363636363637</v>
      </c>
      <c r="Y21" s="24">
        <v>0</v>
      </c>
      <c r="Z21" s="25">
        <v>0</v>
      </c>
      <c r="AA21" s="26">
        <v>0</v>
      </c>
      <c r="AB21" s="26">
        <v>0</v>
      </c>
      <c r="AC21" s="26">
        <v>0</v>
      </c>
      <c r="AD21" s="26">
        <v>0</v>
      </c>
      <c r="AE21" s="28">
        <v>0</v>
      </c>
      <c r="AF21" s="21"/>
      <c r="AW21" s="25">
        <v>5.6129382598999999</v>
      </c>
      <c r="AX21" s="29">
        <v>1.204195052</v>
      </c>
      <c r="AY21" s="25">
        <v>-0.55542857099999998</v>
      </c>
      <c r="AZ21" s="30">
        <v>-4.762775382820422</v>
      </c>
    </row>
    <row r="22" spans="1:52" s="25" customFormat="1" ht="17.25" customHeight="1" x14ac:dyDescent="0.2">
      <c r="A22" s="21" t="s">
        <v>43</v>
      </c>
      <c r="B22" s="22">
        <v>1989</v>
      </c>
      <c r="C22" s="23" t="s">
        <v>44</v>
      </c>
      <c r="D22" s="24">
        <v>-0.2</v>
      </c>
      <c r="J22" s="26">
        <v>1620.099256</v>
      </c>
      <c r="K22" s="25">
        <v>15.657787519999999</v>
      </c>
      <c r="L22" s="25">
        <v>22.19886558</v>
      </c>
      <c r="M22" s="27">
        <v>13</v>
      </c>
      <c r="N22" s="27">
        <v>17</v>
      </c>
      <c r="O22" s="27">
        <v>9</v>
      </c>
      <c r="P22" s="27">
        <v>7</v>
      </c>
      <c r="Q22" s="26">
        <v>687.11868686868684</v>
      </c>
      <c r="R22" s="26">
        <v>175.88888888888889</v>
      </c>
      <c r="S22" s="26">
        <v>1096.8805555555557</v>
      </c>
      <c r="T22" s="26">
        <v>323.155303030303</v>
      </c>
      <c r="U22" s="26">
        <v>197.26388888888889</v>
      </c>
      <c r="V22" s="26">
        <v>297.57575757575756</v>
      </c>
      <c r="W22" s="26">
        <v>247.67676767676767</v>
      </c>
      <c r="X22" s="28">
        <v>2680.0497474747476</v>
      </c>
      <c r="Y22" s="24">
        <v>0</v>
      </c>
      <c r="Z22" s="25">
        <v>0</v>
      </c>
      <c r="AA22" s="26">
        <v>0</v>
      </c>
      <c r="AB22" s="26">
        <v>0</v>
      </c>
      <c r="AC22" s="26">
        <v>0</v>
      </c>
      <c r="AD22" s="26">
        <v>0</v>
      </c>
      <c r="AE22" s="28">
        <v>0</v>
      </c>
      <c r="AF22" s="21"/>
      <c r="AW22" s="25">
        <v>8.9420113059999995</v>
      </c>
      <c r="AX22" s="29">
        <v>0.17981355299999999</v>
      </c>
      <c r="AY22" s="25">
        <v>-0.227428571</v>
      </c>
      <c r="AZ22" s="30">
        <v>3.4785978782727729</v>
      </c>
    </row>
    <row r="23" spans="1:52" s="25" customFormat="1" ht="17.25" customHeight="1" x14ac:dyDescent="0.2">
      <c r="A23" s="21" t="s">
        <v>43</v>
      </c>
      <c r="B23" s="22">
        <v>1990</v>
      </c>
      <c r="C23" s="23" t="s">
        <v>44</v>
      </c>
      <c r="D23" s="24">
        <v>-0.7</v>
      </c>
      <c r="J23" s="26">
        <v>1615.632754</v>
      </c>
      <c r="K23" s="25">
        <v>17.004847309999999</v>
      </c>
      <c r="L23" s="25">
        <v>25.488520749999999</v>
      </c>
      <c r="M23" s="27">
        <v>16</v>
      </c>
      <c r="N23" s="27">
        <v>17</v>
      </c>
      <c r="O23" s="27">
        <v>9</v>
      </c>
      <c r="P23" s="27">
        <v>3</v>
      </c>
      <c r="Q23" s="26">
        <v>354.27272727272725</v>
      </c>
      <c r="R23" s="26">
        <v>173.81818181818181</v>
      </c>
      <c r="S23" s="26">
        <v>237.28571428571428</v>
      </c>
      <c r="T23" s="26">
        <v>320</v>
      </c>
      <c r="U23" s="26">
        <v>194.18181818181819</v>
      </c>
      <c r="V23" s="26">
        <v>295.63636363636363</v>
      </c>
      <c r="W23" s="26">
        <v>244.72727272727272</v>
      </c>
      <c r="X23" s="28">
        <v>394.71428571428572</v>
      </c>
      <c r="Y23" s="24">
        <v>1</v>
      </c>
      <c r="Z23" s="25">
        <v>0</v>
      </c>
      <c r="AA23" s="26">
        <v>0</v>
      </c>
      <c r="AB23" s="26">
        <v>0</v>
      </c>
      <c r="AC23" s="26">
        <v>0</v>
      </c>
      <c r="AD23" s="26">
        <v>0</v>
      </c>
      <c r="AE23" s="28">
        <v>0</v>
      </c>
      <c r="AF23" s="21"/>
      <c r="AW23" s="29">
        <v>9.5477806632500002</v>
      </c>
      <c r="AX23" s="29">
        <v>-0.93420580900000005</v>
      </c>
      <c r="AY23" s="29">
        <v>0.21771428600000001</v>
      </c>
      <c r="AZ23" s="33">
        <v>1.4915529775176248</v>
      </c>
    </row>
    <row r="24" spans="1:52" s="25" customFormat="1" ht="17.25" customHeight="1" x14ac:dyDescent="0.2">
      <c r="A24" s="21" t="s">
        <v>43</v>
      </c>
      <c r="B24" s="22">
        <v>1991</v>
      </c>
      <c r="C24" s="23" t="s">
        <v>44</v>
      </c>
      <c r="D24" s="24">
        <v>-0.4</v>
      </c>
      <c r="J24" s="26">
        <v>1639.4540939999999</v>
      </c>
      <c r="K24" s="25">
        <v>17.126393709999999</v>
      </c>
      <c r="L24" s="25">
        <v>24.91277573</v>
      </c>
      <c r="M24" s="27">
        <v>1</v>
      </c>
      <c r="N24" s="27">
        <v>1</v>
      </c>
      <c r="O24" s="27">
        <v>1</v>
      </c>
      <c r="P24" s="27">
        <v>1</v>
      </c>
      <c r="Q24" s="26"/>
      <c r="R24" s="26"/>
      <c r="S24" s="26"/>
      <c r="T24" s="26"/>
      <c r="U24" s="26"/>
      <c r="V24" s="26"/>
      <c r="W24" s="26"/>
      <c r="X24" s="28"/>
      <c r="Y24" s="24">
        <v>0</v>
      </c>
      <c r="Z24" s="25">
        <v>0</v>
      </c>
      <c r="AA24" s="26">
        <v>0</v>
      </c>
      <c r="AB24" s="26">
        <v>0</v>
      </c>
      <c r="AC24" s="26">
        <v>0</v>
      </c>
      <c r="AD24" s="26">
        <v>0</v>
      </c>
      <c r="AE24" s="28">
        <v>0</v>
      </c>
      <c r="AF24" s="21"/>
      <c r="AV24" s="25">
        <v>1.2046018497272728</v>
      </c>
      <c r="AW24" s="25">
        <v>12.189523616363637</v>
      </c>
      <c r="AX24" s="29">
        <v>-0.64037289399999997</v>
      </c>
      <c r="AY24" s="25">
        <v>5.3714286E-2</v>
      </c>
      <c r="AZ24" s="30">
        <v>-8.4891322985658782E-2</v>
      </c>
    </row>
    <row r="25" spans="1:52" s="25" customFormat="1" ht="17.25" customHeight="1" x14ac:dyDescent="0.2">
      <c r="A25" s="21" t="s">
        <v>43</v>
      </c>
      <c r="B25" s="22">
        <v>1992</v>
      </c>
      <c r="C25" s="23" t="s">
        <v>44</v>
      </c>
      <c r="D25" s="24">
        <v>-0.6</v>
      </c>
      <c r="J25" s="26">
        <v>1652.8535979999999</v>
      </c>
      <c r="K25" s="25">
        <v>17.517588530000001</v>
      </c>
      <c r="L25" s="25">
        <v>25.606176290000001</v>
      </c>
      <c r="M25" s="27">
        <v>14</v>
      </c>
      <c r="N25" s="27">
        <v>23</v>
      </c>
      <c r="O25" s="27">
        <v>13</v>
      </c>
      <c r="P25" s="27">
        <v>8</v>
      </c>
      <c r="Q25" s="26">
        <v>549.4545454545455</v>
      </c>
      <c r="R25" s="26">
        <v>171.63636363636363</v>
      </c>
      <c r="S25" s="26">
        <v>294.33333333333331</v>
      </c>
      <c r="T25" s="26">
        <v>327</v>
      </c>
      <c r="U25" s="26">
        <v>192.27272727272728</v>
      </c>
      <c r="V25" s="26">
        <v>290.90909090909093</v>
      </c>
      <c r="W25" s="26">
        <v>242.45454545454547</v>
      </c>
      <c r="X25" s="28">
        <v>578.55555555555554</v>
      </c>
      <c r="Y25" s="24">
        <v>1</v>
      </c>
      <c r="Z25" s="25">
        <v>0</v>
      </c>
      <c r="AA25" s="26">
        <v>0</v>
      </c>
      <c r="AB25" s="26">
        <v>1</v>
      </c>
      <c r="AC25" s="26">
        <v>1</v>
      </c>
      <c r="AD25" s="26">
        <v>1</v>
      </c>
      <c r="AE25" s="28">
        <v>1</v>
      </c>
      <c r="AF25" s="21"/>
      <c r="AV25" s="25">
        <v>1.0959470636666666</v>
      </c>
      <c r="AW25" s="25">
        <v>10.12652317077778</v>
      </c>
      <c r="AX25" s="29">
        <v>0.31211903899999999</v>
      </c>
      <c r="AY25" s="25">
        <v>-0.157142857</v>
      </c>
      <c r="AZ25" s="30">
        <v>3.0821733189635578</v>
      </c>
    </row>
    <row r="26" spans="1:52" s="25" customFormat="1" ht="17.25" customHeight="1" x14ac:dyDescent="0.2">
      <c r="A26" s="21" t="s">
        <v>43</v>
      </c>
      <c r="B26" s="22">
        <v>1993</v>
      </c>
      <c r="C26" s="23" t="s">
        <v>44</v>
      </c>
      <c r="D26" s="24">
        <v>-0.65</v>
      </c>
      <c r="J26" s="26">
        <v>1670.719603</v>
      </c>
      <c r="K26" s="25">
        <v>15.55574856</v>
      </c>
      <c r="L26" s="25">
        <v>25.521040790000001</v>
      </c>
      <c r="M26" s="27">
        <v>23</v>
      </c>
      <c r="N26" s="27">
        <v>26</v>
      </c>
      <c r="O26" s="27">
        <v>19</v>
      </c>
      <c r="P26" s="27">
        <v>13</v>
      </c>
      <c r="Q26" s="26">
        <v>538</v>
      </c>
      <c r="R26" s="26">
        <v>177.09090909090909</v>
      </c>
      <c r="S26" s="26">
        <v>337.25</v>
      </c>
      <c r="T26" s="26">
        <v>323.09090909090907</v>
      </c>
      <c r="U26" s="26">
        <v>193.45454545454547</v>
      </c>
      <c r="V26" s="26">
        <v>295.36363636363637</v>
      </c>
      <c r="W26" s="26">
        <v>243.63636363636363</v>
      </c>
      <c r="X26" s="28">
        <v>827</v>
      </c>
      <c r="Y26" s="24">
        <v>0</v>
      </c>
      <c r="Z26" s="25">
        <v>0</v>
      </c>
      <c r="AA26" s="26">
        <v>0</v>
      </c>
      <c r="AB26" s="26">
        <v>0</v>
      </c>
      <c r="AC26" s="26">
        <v>0</v>
      </c>
      <c r="AD26" s="26">
        <v>0</v>
      </c>
      <c r="AE26" s="28">
        <v>0</v>
      </c>
      <c r="AF26" s="21"/>
      <c r="AV26" s="25">
        <v>2.2191204852638893</v>
      </c>
      <c r="AW26" s="25">
        <v>12.359721402599998</v>
      </c>
      <c r="AX26" s="29">
        <v>0.51487988500000004</v>
      </c>
      <c r="AY26" s="25">
        <v>-1.469142857</v>
      </c>
      <c r="AZ26" s="30">
        <v>0.77107878384623019</v>
      </c>
    </row>
    <row r="27" spans="1:52" s="25" customFormat="1" ht="17.25" customHeight="1" x14ac:dyDescent="0.2">
      <c r="A27" s="21" t="s">
        <v>43</v>
      </c>
      <c r="B27" s="22">
        <v>1994</v>
      </c>
      <c r="C27" s="23" t="s">
        <v>44</v>
      </c>
      <c r="D27" s="24">
        <v>0.3</v>
      </c>
      <c r="J27" s="26">
        <v>1675.1861039999999</v>
      </c>
      <c r="K27" s="25">
        <v>13.83913858</v>
      </c>
      <c r="L27" s="25">
        <v>25.089313050000001</v>
      </c>
      <c r="M27" s="27">
        <v>27</v>
      </c>
      <c r="N27" s="27">
        <v>45</v>
      </c>
      <c r="O27" s="27">
        <v>25</v>
      </c>
      <c r="P27" s="27">
        <v>10</v>
      </c>
      <c r="Q27" s="26">
        <v>751.41666666666663</v>
      </c>
      <c r="R27" s="26">
        <v>180.58333333333334</v>
      </c>
      <c r="S27" s="26">
        <v>388.81818181818181</v>
      </c>
      <c r="T27" s="26">
        <v>321.58333333333331</v>
      </c>
      <c r="U27" s="26">
        <v>195.33333333333334</v>
      </c>
      <c r="V27" s="26">
        <v>294.66666666666669</v>
      </c>
      <c r="W27" s="26">
        <v>245.58333333333334</v>
      </c>
      <c r="X27" s="28">
        <v>850.72727272727275</v>
      </c>
      <c r="Y27" s="21">
        <v>1</v>
      </c>
      <c r="Z27" s="25">
        <v>2</v>
      </c>
      <c r="AA27" s="26">
        <v>2</v>
      </c>
      <c r="AB27" s="26">
        <v>1</v>
      </c>
      <c r="AC27" s="26">
        <v>2</v>
      </c>
      <c r="AD27" s="26">
        <v>3</v>
      </c>
      <c r="AE27" s="28">
        <v>3</v>
      </c>
      <c r="AF27" s="34">
        <v>4.5092460317460317</v>
      </c>
      <c r="AG27" s="26">
        <v>5.8989484126984131</v>
      </c>
      <c r="AH27" s="26">
        <v>9.4069444444444432</v>
      </c>
      <c r="AV27" s="25">
        <v>2.2555831263999999</v>
      </c>
      <c r="AW27" s="25">
        <v>11.069400177666667</v>
      </c>
      <c r="AX27" s="29">
        <v>2.4248834709999998</v>
      </c>
      <c r="AY27" s="25">
        <v>0.89714285699999996</v>
      </c>
      <c r="AZ27" s="30">
        <v>6.1225362798097942</v>
      </c>
    </row>
    <row r="28" spans="1:52" s="25" customFormat="1" ht="17.25" customHeight="1" x14ac:dyDescent="0.2">
      <c r="A28" s="21" t="s">
        <v>43</v>
      </c>
      <c r="B28" s="22">
        <v>1995</v>
      </c>
      <c r="C28" s="23" t="s">
        <v>44</v>
      </c>
      <c r="D28" s="24">
        <v>-0.35</v>
      </c>
      <c r="J28" s="26">
        <v>1707.9404469999999</v>
      </c>
      <c r="K28" s="25">
        <v>14.2549337</v>
      </c>
      <c r="L28" s="25">
        <v>25.725020260000001</v>
      </c>
      <c r="M28" s="27">
        <v>17</v>
      </c>
      <c r="N28" s="27">
        <v>24</v>
      </c>
      <c r="O28" s="27">
        <v>12</v>
      </c>
      <c r="P28" s="27">
        <v>4</v>
      </c>
      <c r="Q28" s="26">
        <v>399.83333333333331</v>
      </c>
      <c r="R28" s="26">
        <v>184.66666666666666</v>
      </c>
      <c r="S28" s="26">
        <v>223.2</v>
      </c>
      <c r="T28" s="26">
        <v>314.25</v>
      </c>
      <c r="U28" s="26">
        <v>195</v>
      </c>
      <c r="V28" s="26">
        <v>292.91666666666669</v>
      </c>
      <c r="W28" s="26">
        <v>243.91666666666666</v>
      </c>
      <c r="X28" s="28">
        <v>368.5</v>
      </c>
      <c r="Y28" s="24">
        <v>1</v>
      </c>
      <c r="Z28" s="25">
        <v>1</v>
      </c>
      <c r="AA28" s="26">
        <v>7</v>
      </c>
      <c r="AB28" s="26">
        <v>0</v>
      </c>
      <c r="AC28" s="26">
        <v>0</v>
      </c>
      <c r="AD28" s="26">
        <v>7</v>
      </c>
      <c r="AE28" s="28">
        <v>1</v>
      </c>
      <c r="AF28" s="34">
        <v>3.8541666666666665</v>
      </c>
      <c r="AG28" s="26">
        <v>6.7883333333333331</v>
      </c>
      <c r="AH28" s="26">
        <v>8.3925000000000001</v>
      </c>
      <c r="AI28" s="26"/>
      <c r="AV28" s="25">
        <v>4.4073614404083337</v>
      </c>
      <c r="AW28" s="25">
        <v>11.695646108272728</v>
      </c>
      <c r="AX28" s="29">
        <v>0.41358909999999999</v>
      </c>
      <c r="AY28" s="25">
        <v>6.8571429999999996E-3</v>
      </c>
      <c r="AZ28" s="30">
        <v>7.0859004713499276</v>
      </c>
    </row>
    <row r="29" spans="1:52" s="25" customFormat="1" ht="17.25" customHeight="1" x14ac:dyDescent="0.2">
      <c r="A29" s="21" t="s">
        <v>43</v>
      </c>
      <c r="B29" s="22">
        <v>1996</v>
      </c>
      <c r="C29" s="23" t="s">
        <v>44</v>
      </c>
      <c r="D29" s="24">
        <v>-1.65</v>
      </c>
      <c r="J29" s="26">
        <v>1760.049628</v>
      </c>
      <c r="K29" s="25">
        <v>14.351788859999999</v>
      </c>
      <c r="L29" s="25">
        <v>25.091689930000001</v>
      </c>
      <c r="M29" s="27">
        <v>1</v>
      </c>
      <c r="N29" s="27">
        <v>9</v>
      </c>
      <c r="O29" s="27">
        <v>5</v>
      </c>
      <c r="P29" s="27">
        <v>3</v>
      </c>
      <c r="Q29" s="26">
        <v>429.4</v>
      </c>
      <c r="R29" s="26">
        <v>185.33333333333334</v>
      </c>
      <c r="S29" s="26">
        <v>579</v>
      </c>
      <c r="T29" s="26">
        <v>310.71428571428572</v>
      </c>
      <c r="U29" s="26">
        <v>196.66666666666666</v>
      </c>
      <c r="V29" s="26">
        <v>284.71428571428572</v>
      </c>
      <c r="W29" s="26">
        <v>236.8</v>
      </c>
      <c r="X29" s="28">
        <v>674.25</v>
      </c>
      <c r="Y29" s="21">
        <v>1</v>
      </c>
      <c r="Z29" s="25">
        <v>2</v>
      </c>
      <c r="AA29" s="26">
        <v>10</v>
      </c>
      <c r="AB29" s="26">
        <v>2</v>
      </c>
      <c r="AC29" s="26">
        <v>1</v>
      </c>
      <c r="AD29" s="26">
        <v>11</v>
      </c>
      <c r="AE29" s="28">
        <v>4</v>
      </c>
      <c r="AF29" s="34">
        <v>2.6195238095238094</v>
      </c>
      <c r="AG29" s="26">
        <v>7.9296428571428565</v>
      </c>
      <c r="AH29" s="26">
        <v>8.9074206349206335</v>
      </c>
      <c r="AV29" s="25">
        <v>3.9185277086666663</v>
      </c>
      <c r="AW29" s="25">
        <v>21.406917718999999</v>
      </c>
      <c r="AX29" s="29">
        <v>0.34725708100000002</v>
      </c>
      <c r="AY29" s="25">
        <v>-0.04</v>
      </c>
      <c r="AZ29" s="30">
        <v>8.453451158845132</v>
      </c>
    </row>
    <row r="30" spans="1:52" s="25" customFormat="1" ht="17.25" customHeight="1" x14ac:dyDescent="0.2">
      <c r="A30" s="21" t="s">
        <v>43</v>
      </c>
      <c r="B30" s="22">
        <v>1997</v>
      </c>
      <c r="C30" s="23" t="s">
        <v>44</v>
      </c>
      <c r="D30" s="24">
        <v>-0.63</v>
      </c>
      <c r="J30" s="26">
        <v>1792.8039699999999</v>
      </c>
      <c r="K30" s="25">
        <v>14.522581349999999</v>
      </c>
      <c r="L30" s="25">
        <v>25.75613577</v>
      </c>
      <c r="M30" s="27">
        <v>17</v>
      </c>
      <c r="N30" s="27">
        <v>21</v>
      </c>
      <c r="O30" s="27">
        <v>7</v>
      </c>
      <c r="P30" s="27">
        <v>3</v>
      </c>
      <c r="Q30" s="26">
        <v>740.42857142857144</v>
      </c>
      <c r="R30" s="26">
        <v>188.57142857142858</v>
      </c>
      <c r="S30" s="26">
        <v>331.4</v>
      </c>
      <c r="T30" s="26">
        <v>327.14285714285717</v>
      </c>
      <c r="U30" s="26">
        <v>203.28571428571428</v>
      </c>
      <c r="V30" s="26">
        <v>306.85714285714283</v>
      </c>
      <c r="W30" s="26">
        <v>254.57142857142858</v>
      </c>
      <c r="X30" s="28">
        <v>682.6</v>
      </c>
      <c r="Y30" s="24">
        <v>0</v>
      </c>
      <c r="Z30" s="25">
        <v>0</v>
      </c>
      <c r="AA30" s="26">
        <v>0</v>
      </c>
      <c r="AB30" s="26">
        <v>0</v>
      </c>
      <c r="AC30" s="25">
        <v>0</v>
      </c>
      <c r="AD30" s="26">
        <v>0</v>
      </c>
      <c r="AE30" s="28">
        <v>0</v>
      </c>
      <c r="AF30" s="21"/>
      <c r="AV30" s="25">
        <v>4.2679900742500001</v>
      </c>
      <c r="AW30" s="25">
        <v>18.836658402333331</v>
      </c>
      <c r="AX30" s="29">
        <v>-0.82556471899999995</v>
      </c>
      <c r="AY30" s="25">
        <v>0.17085714299999999</v>
      </c>
      <c r="AZ30" s="30">
        <v>9.3629591794894313</v>
      </c>
    </row>
    <row r="31" spans="1:52" s="25" customFormat="1" ht="17.25" customHeight="1" x14ac:dyDescent="0.2">
      <c r="A31" s="21" t="s">
        <v>43</v>
      </c>
      <c r="B31" s="22">
        <v>1998</v>
      </c>
      <c r="C31" s="23" t="s">
        <v>44</v>
      </c>
      <c r="D31" s="24">
        <v>0.2</v>
      </c>
      <c r="J31" s="26">
        <v>1773.449132</v>
      </c>
      <c r="K31" s="25">
        <v>15.01158624</v>
      </c>
      <c r="L31" s="25">
        <v>25.41121815</v>
      </c>
      <c r="M31" s="27">
        <v>13</v>
      </c>
      <c r="N31" s="27">
        <v>32</v>
      </c>
      <c r="O31" s="27">
        <v>11</v>
      </c>
      <c r="P31" s="27">
        <v>7</v>
      </c>
      <c r="Q31" s="26">
        <v>439.66666666666669</v>
      </c>
      <c r="R31" s="26">
        <v>186.33333333333334</v>
      </c>
      <c r="S31" s="26">
        <v>423.83333333333331</v>
      </c>
      <c r="T31" s="26">
        <v>332.66666666666669</v>
      </c>
      <c r="U31" s="26">
        <v>206.08333333333334</v>
      </c>
      <c r="V31" s="26">
        <v>322.66666666666669</v>
      </c>
      <c r="W31" s="26">
        <v>267.66666666666669</v>
      </c>
      <c r="X31" s="28">
        <v>754.71428571428567</v>
      </c>
      <c r="Y31" s="24">
        <v>0</v>
      </c>
      <c r="Z31" s="25">
        <v>0</v>
      </c>
      <c r="AA31" s="26">
        <v>0</v>
      </c>
      <c r="AB31" s="26">
        <v>0</v>
      </c>
      <c r="AC31" s="25">
        <v>0</v>
      </c>
      <c r="AD31" s="26">
        <v>0</v>
      </c>
      <c r="AE31" s="28">
        <v>0</v>
      </c>
      <c r="AF31" s="34">
        <v>3.6972510822510816</v>
      </c>
      <c r="AG31" s="26">
        <v>3.8276190476190481</v>
      </c>
      <c r="AH31" s="26">
        <v>7.1140277777777783</v>
      </c>
      <c r="AI31" s="26">
        <v>6.666666666666667</v>
      </c>
      <c r="AJ31" s="26">
        <v>9.1666666666666661</v>
      </c>
      <c r="AK31" s="26">
        <v>14.583333333333334</v>
      </c>
      <c r="AL31" s="26">
        <v>0</v>
      </c>
      <c r="AM31" s="26">
        <v>28.333333333333332</v>
      </c>
      <c r="AN31" s="26">
        <v>16.666666666666668</v>
      </c>
      <c r="AO31" s="26">
        <v>8.3333333333333339</v>
      </c>
      <c r="AP31" s="26">
        <v>40</v>
      </c>
      <c r="AQ31" s="26">
        <v>16.666666666666668</v>
      </c>
      <c r="AR31" s="26">
        <v>3.3333333333333335</v>
      </c>
      <c r="AS31" s="26">
        <v>25</v>
      </c>
      <c r="AT31" s="26">
        <v>129.16666666666666</v>
      </c>
      <c r="AU31" s="26">
        <v>0.83333333333333337</v>
      </c>
      <c r="AV31" s="25">
        <v>5.2956989248333324</v>
      </c>
      <c r="AW31" s="25">
        <v>22.696777239999999</v>
      </c>
      <c r="AX31" s="29">
        <v>6.2746499999999997E-3</v>
      </c>
      <c r="AY31" s="25">
        <v>1.623428571</v>
      </c>
      <c r="AZ31" s="30">
        <v>-3.180839651547708</v>
      </c>
    </row>
    <row r="32" spans="1:52" s="25" customFormat="1" ht="17.25" customHeight="1" x14ac:dyDescent="0.2">
      <c r="A32" s="21" t="s">
        <v>43</v>
      </c>
      <c r="B32" s="22">
        <v>1999</v>
      </c>
      <c r="C32" s="23" t="s">
        <v>44</v>
      </c>
      <c r="D32" s="24">
        <v>0.7</v>
      </c>
      <c r="J32" s="26">
        <v>1742.1836229999999</v>
      </c>
      <c r="K32" s="25">
        <v>14.152894740000001</v>
      </c>
      <c r="L32" s="25">
        <v>25.787413340000001</v>
      </c>
      <c r="M32" s="27"/>
      <c r="N32" s="27">
        <v>13</v>
      </c>
      <c r="O32" s="27">
        <v>10</v>
      </c>
      <c r="P32" s="27">
        <v>5</v>
      </c>
      <c r="R32" s="26">
        <v>179.27272727272728</v>
      </c>
      <c r="S32" s="26">
        <v>1169</v>
      </c>
      <c r="T32" s="26"/>
      <c r="U32" s="26">
        <v>195.81818181818181</v>
      </c>
      <c r="V32" s="26"/>
      <c r="W32" s="26"/>
      <c r="X32" s="28">
        <v>2314.6666666666665</v>
      </c>
      <c r="Y32" s="24">
        <v>0</v>
      </c>
      <c r="Z32" s="25">
        <v>0</v>
      </c>
      <c r="AA32" s="26">
        <v>0</v>
      </c>
      <c r="AB32" s="26">
        <v>0</v>
      </c>
      <c r="AC32" s="25">
        <v>0</v>
      </c>
      <c r="AD32" s="26">
        <v>0</v>
      </c>
      <c r="AE32" s="28">
        <v>0</v>
      </c>
      <c r="AF32" s="34">
        <v>1.8666666666666665</v>
      </c>
      <c r="AG32" s="26">
        <v>4.5249999999999995</v>
      </c>
      <c r="AH32" s="26">
        <v>6.1791666666666663</v>
      </c>
      <c r="AI32" s="26">
        <v>7.5</v>
      </c>
      <c r="AJ32" s="26">
        <v>0.83333333333333337</v>
      </c>
      <c r="AK32" s="26">
        <v>0</v>
      </c>
      <c r="AL32" s="26">
        <v>0.83333333333333337</v>
      </c>
      <c r="AM32" s="26">
        <v>1.6666666666666667</v>
      </c>
      <c r="AN32" s="26">
        <v>10</v>
      </c>
      <c r="AO32" s="26">
        <v>5</v>
      </c>
      <c r="AP32" s="26">
        <v>26.666666666666668</v>
      </c>
      <c r="AQ32" s="26">
        <v>1.6666666666666667</v>
      </c>
      <c r="AR32" s="26">
        <v>24.166666666666668</v>
      </c>
      <c r="AS32" s="26">
        <v>1.6666666666666667</v>
      </c>
      <c r="AT32" s="26">
        <v>112.08333333333333</v>
      </c>
      <c r="AU32" s="26">
        <v>11.666666666666666</v>
      </c>
      <c r="AV32" s="25">
        <v>2.2063688999166668</v>
      </c>
      <c r="AW32" s="25">
        <v>30.330509974999998</v>
      </c>
      <c r="AX32" s="29">
        <v>1.6170670490000001</v>
      </c>
      <c r="AY32" s="25">
        <v>1.0845714289999999</v>
      </c>
      <c r="AZ32" s="30">
        <v>7.1989241702450641</v>
      </c>
    </row>
    <row r="33" spans="1:132" s="25" customFormat="1" ht="17.25" customHeight="1" x14ac:dyDescent="0.2">
      <c r="A33" s="21" t="s">
        <v>43</v>
      </c>
      <c r="B33" s="22">
        <v>2000</v>
      </c>
      <c r="C33" s="23" t="s">
        <v>44</v>
      </c>
      <c r="D33" s="24">
        <v>-0.3</v>
      </c>
      <c r="J33" s="26">
        <v>1739.2059549999999</v>
      </c>
      <c r="K33" s="25">
        <v>14.05385693</v>
      </c>
      <c r="L33" s="25">
        <v>26.221301879999999</v>
      </c>
      <c r="M33" s="27"/>
      <c r="N33" s="27">
        <v>29</v>
      </c>
      <c r="O33" s="27">
        <v>21</v>
      </c>
      <c r="P33" s="27">
        <v>16</v>
      </c>
      <c r="R33" s="26">
        <v>181.6</v>
      </c>
      <c r="S33" s="26">
        <v>478.4</v>
      </c>
      <c r="T33" s="26"/>
      <c r="U33" s="26">
        <v>197.4</v>
      </c>
      <c r="V33" s="26"/>
      <c r="W33" s="26"/>
      <c r="X33" s="28">
        <v>1118.4000000000001</v>
      </c>
      <c r="Y33" s="24">
        <v>1</v>
      </c>
      <c r="Z33" s="25">
        <v>1</v>
      </c>
      <c r="AA33" s="26">
        <v>5</v>
      </c>
      <c r="AB33" s="25">
        <v>0</v>
      </c>
      <c r="AC33" s="25">
        <v>0</v>
      </c>
      <c r="AD33" s="26">
        <v>5</v>
      </c>
      <c r="AE33" s="28">
        <v>1</v>
      </c>
      <c r="AF33" s="34">
        <v>1.9124999999999999</v>
      </c>
      <c r="AG33" s="26">
        <v>4.5250000000000012</v>
      </c>
      <c r="AH33" s="26">
        <v>7.3258333333333354</v>
      </c>
      <c r="AI33" s="26">
        <v>8.3333333333333339</v>
      </c>
      <c r="AJ33" s="26">
        <v>2.7272727272727271</v>
      </c>
      <c r="AK33" s="26">
        <v>18.333333333333332</v>
      </c>
      <c r="AL33" s="26">
        <v>0</v>
      </c>
      <c r="AM33" s="26">
        <v>50.833333333333336</v>
      </c>
      <c r="AN33" s="26">
        <v>5.833333333333333</v>
      </c>
      <c r="AO33" s="26">
        <v>5</v>
      </c>
      <c r="AP33" s="26">
        <v>22.5</v>
      </c>
      <c r="AQ33" s="26">
        <v>22.5</v>
      </c>
      <c r="AR33" s="26">
        <v>26.666666666666668</v>
      </c>
      <c r="AS33" s="26">
        <v>7.5</v>
      </c>
      <c r="AT33" s="26">
        <v>125.83333333333333</v>
      </c>
      <c r="AU33" s="26">
        <v>5.833333333333333</v>
      </c>
      <c r="AV33" s="25">
        <v>6.8734491314999993</v>
      </c>
      <c r="AW33" s="25">
        <v>29.912170934000006</v>
      </c>
      <c r="AX33" s="29">
        <v>-3.5675868999999999E-2</v>
      </c>
      <c r="AY33" s="25">
        <v>1.0845714289999999</v>
      </c>
      <c r="AZ33" s="30">
        <v>10.174868361215447</v>
      </c>
    </row>
    <row r="34" spans="1:132" s="25" customFormat="1" ht="17.25" customHeight="1" x14ac:dyDescent="0.2">
      <c r="A34" s="21" t="s">
        <v>43</v>
      </c>
      <c r="B34" s="22">
        <v>2001</v>
      </c>
      <c r="C34" s="23" t="s">
        <v>44</v>
      </c>
      <c r="D34" s="24">
        <v>-0.55000000000000004</v>
      </c>
      <c r="J34" s="26"/>
      <c r="K34" s="25">
        <v>13.97937394</v>
      </c>
      <c r="L34" s="25">
        <v>25.99166292</v>
      </c>
      <c r="M34" s="27"/>
      <c r="N34" s="27">
        <v>49</v>
      </c>
      <c r="O34" s="27">
        <v>24</v>
      </c>
      <c r="P34" s="27">
        <v>15</v>
      </c>
      <c r="R34" s="26">
        <v>180.41666666666666</v>
      </c>
      <c r="S34" s="26">
        <v>353.81818181818181</v>
      </c>
      <c r="T34" s="26"/>
      <c r="U34" s="26">
        <v>195.83333333333334</v>
      </c>
      <c r="V34" s="26"/>
      <c r="W34" s="26"/>
      <c r="X34" s="28">
        <v>894.27272727272725</v>
      </c>
      <c r="Y34" s="24">
        <v>1</v>
      </c>
      <c r="Z34" s="25">
        <v>7</v>
      </c>
      <c r="AA34" s="26">
        <v>3</v>
      </c>
      <c r="AB34" s="26">
        <v>7</v>
      </c>
      <c r="AC34" s="26">
        <v>3</v>
      </c>
      <c r="AD34" s="26">
        <v>3</v>
      </c>
      <c r="AE34" s="28">
        <v>14</v>
      </c>
      <c r="AF34" s="34">
        <v>3.5516666666666672</v>
      </c>
      <c r="AG34" s="26">
        <v>6.9818181818181833</v>
      </c>
      <c r="AH34" s="26">
        <v>8.4015277777777779</v>
      </c>
      <c r="AI34" s="26">
        <v>1.6666666666666667</v>
      </c>
      <c r="AJ34" s="26">
        <v>10</v>
      </c>
      <c r="AK34" s="26">
        <v>7.5</v>
      </c>
      <c r="AL34" s="26">
        <v>1.6666666666666667</v>
      </c>
      <c r="AM34" s="26">
        <v>30</v>
      </c>
      <c r="AN34" s="26">
        <v>8.3333333333333339</v>
      </c>
      <c r="AO34" s="26">
        <v>10</v>
      </c>
      <c r="AP34" s="26">
        <v>33.333333333333336</v>
      </c>
      <c r="AQ34" s="26">
        <v>2.5</v>
      </c>
      <c r="AR34" s="26">
        <v>14.166666666666666</v>
      </c>
      <c r="AS34" s="26">
        <v>20</v>
      </c>
      <c r="AT34" s="26">
        <v>175</v>
      </c>
      <c r="AU34" s="26">
        <v>1.6666666666666667</v>
      </c>
      <c r="AV34" s="25">
        <v>5.9284532670833334</v>
      </c>
      <c r="AW34" s="25">
        <v>25.695047809999998</v>
      </c>
      <c r="AX34" s="29">
        <v>0.19845822900000001</v>
      </c>
      <c r="AY34" s="25">
        <v>1.48</v>
      </c>
      <c r="AZ34" s="30">
        <v>8.1725362398716417</v>
      </c>
    </row>
    <row r="35" spans="1:132" s="25" customFormat="1" ht="17.25" customHeight="1" x14ac:dyDescent="0.2">
      <c r="A35" s="21" t="s">
        <v>43</v>
      </c>
      <c r="B35" s="35">
        <v>2002</v>
      </c>
      <c r="C35" s="36" t="s">
        <v>44</v>
      </c>
      <c r="D35" s="37">
        <v>-0.8</v>
      </c>
      <c r="E35" s="29"/>
      <c r="F35" s="29"/>
      <c r="G35" s="29"/>
      <c r="H35" s="29"/>
      <c r="I35" s="29"/>
      <c r="J35" s="38"/>
      <c r="K35" s="29"/>
      <c r="L35" s="29"/>
      <c r="M35" s="39">
        <v>20</v>
      </c>
      <c r="N35" s="39">
        <v>34</v>
      </c>
      <c r="O35" s="39">
        <v>13</v>
      </c>
      <c r="P35" s="39">
        <v>4</v>
      </c>
      <c r="Q35" s="38">
        <v>1076.4444444444443</v>
      </c>
      <c r="R35" s="38">
        <v>187.09090909090909</v>
      </c>
      <c r="S35" s="38">
        <v>238.6</v>
      </c>
      <c r="T35" s="38">
        <v>324.77777777777777</v>
      </c>
      <c r="U35" s="38">
        <v>202.90909090909091</v>
      </c>
      <c r="V35" s="38">
        <v>293.33333333333331</v>
      </c>
      <c r="W35" s="38">
        <v>249.11111111111111</v>
      </c>
      <c r="X35" s="40">
        <v>463.5</v>
      </c>
      <c r="Y35" s="41">
        <v>1</v>
      </c>
      <c r="Z35" s="29">
        <v>3</v>
      </c>
      <c r="AA35" s="38">
        <v>5</v>
      </c>
      <c r="AB35" s="38">
        <v>6</v>
      </c>
      <c r="AC35" s="38">
        <v>3</v>
      </c>
      <c r="AD35" s="38">
        <v>6</v>
      </c>
      <c r="AE35" s="40">
        <v>10</v>
      </c>
      <c r="AF35" s="42">
        <v>2.1083333333333338</v>
      </c>
      <c r="AG35" s="38">
        <v>3.3916666666666662</v>
      </c>
      <c r="AH35" s="38">
        <v>4.8474999999999993</v>
      </c>
      <c r="AI35" s="38">
        <v>1.6666666666666667</v>
      </c>
      <c r="AJ35" s="38">
        <v>1.6666666666666667</v>
      </c>
      <c r="AK35" s="38">
        <v>0</v>
      </c>
      <c r="AL35" s="38">
        <v>0</v>
      </c>
      <c r="AM35" s="38">
        <v>11.25</v>
      </c>
      <c r="AN35" s="38">
        <v>10</v>
      </c>
      <c r="AO35" s="38">
        <v>8.3333333333333339</v>
      </c>
      <c r="AP35" s="38">
        <v>19.166666666666668</v>
      </c>
      <c r="AQ35" s="38">
        <v>24.166666666666668</v>
      </c>
      <c r="AR35" s="38">
        <v>10.833333333333334</v>
      </c>
      <c r="AS35" s="38">
        <v>17.5</v>
      </c>
      <c r="AT35" s="38">
        <v>119.54545454545455</v>
      </c>
      <c r="AU35" s="38">
        <v>4.166666666666667</v>
      </c>
      <c r="AV35" s="29"/>
      <c r="AX35" s="29">
        <v>-0.85532448900000002</v>
      </c>
      <c r="AY35" s="25">
        <v>0.9</v>
      </c>
      <c r="AZ35" s="30">
        <v>3.1861785550982598</v>
      </c>
      <c r="BA35" s="29"/>
      <c r="BB35" s="29"/>
      <c r="BC35" s="29"/>
      <c r="BD35" s="29"/>
      <c r="BE35" s="29"/>
      <c r="BF35" s="29"/>
      <c r="BG35" s="29"/>
      <c r="BH35" s="29"/>
      <c r="BI35" s="29"/>
      <c r="BJ35" s="29"/>
      <c r="BK35" s="29"/>
      <c r="BL35" s="29"/>
      <c r="BM35" s="29"/>
      <c r="BN35" s="29"/>
      <c r="BO35" s="29"/>
      <c r="BP35" s="29"/>
      <c r="BQ35" s="29"/>
      <c r="BR35" s="29"/>
      <c r="BS35" s="29"/>
      <c r="BT35" s="29"/>
      <c r="BU35" s="29"/>
      <c r="BV35" s="29"/>
      <c r="BW35" s="29"/>
      <c r="BX35" s="29"/>
      <c r="BY35" s="29"/>
      <c r="BZ35" s="29"/>
      <c r="CA35" s="29"/>
      <c r="CB35" s="29"/>
      <c r="CC35" s="29"/>
      <c r="CD35" s="29"/>
      <c r="CE35" s="29"/>
      <c r="CF35" s="29"/>
      <c r="CG35" s="29"/>
      <c r="CH35" s="29"/>
      <c r="CI35" s="29"/>
      <c r="CJ35" s="29"/>
      <c r="CK35" s="29"/>
      <c r="CL35" s="29"/>
      <c r="CM35" s="29"/>
      <c r="CN35" s="29"/>
      <c r="CO35" s="29"/>
      <c r="CP35" s="29"/>
      <c r="CQ35" s="29"/>
      <c r="CR35" s="29"/>
      <c r="CS35" s="29"/>
      <c r="CT35" s="29"/>
      <c r="CU35" s="29"/>
      <c r="CV35" s="29"/>
      <c r="CW35" s="29"/>
      <c r="CX35" s="29"/>
      <c r="CY35" s="29"/>
      <c r="CZ35" s="29"/>
      <c r="DA35" s="29"/>
      <c r="DB35" s="29"/>
      <c r="DC35" s="29"/>
      <c r="DD35" s="29"/>
      <c r="DE35" s="29"/>
      <c r="DF35" s="29"/>
      <c r="DG35" s="29"/>
      <c r="DH35" s="29"/>
      <c r="DI35" s="29"/>
      <c r="DJ35" s="29"/>
      <c r="DK35" s="29"/>
      <c r="DL35" s="29"/>
      <c r="DM35" s="29"/>
      <c r="DN35" s="29"/>
      <c r="DO35" s="29"/>
      <c r="DP35" s="29"/>
      <c r="DQ35" s="29"/>
      <c r="DR35" s="29"/>
      <c r="DS35" s="29"/>
      <c r="DT35" s="29"/>
      <c r="DU35" s="29"/>
      <c r="DV35" s="29"/>
      <c r="DW35" s="29"/>
      <c r="DX35" s="29"/>
      <c r="DY35" s="29"/>
      <c r="DZ35" s="29"/>
      <c r="EA35" s="29"/>
      <c r="EB35" s="29"/>
    </row>
    <row r="36" spans="1:132" s="25" customFormat="1" ht="17.25" customHeight="1" x14ac:dyDescent="0.2">
      <c r="A36" s="21" t="s">
        <v>43</v>
      </c>
      <c r="B36" s="22">
        <v>2003</v>
      </c>
      <c r="C36" s="23" t="s">
        <v>44</v>
      </c>
      <c r="D36" s="24">
        <v>0.45</v>
      </c>
      <c r="J36" s="26"/>
      <c r="M36" s="27">
        <v>46</v>
      </c>
      <c r="N36" s="27">
        <v>31</v>
      </c>
      <c r="O36" s="27">
        <v>15</v>
      </c>
      <c r="P36" s="27">
        <v>8</v>
      </c>
      <c r="Q36" s="26">
        <v>1311.4166666666667</v>
      </c>
      <c r="R36" s="26">
        <v>183.33333333333334</v>
      </c>
      <c r="S36" s="26">
        <v>344.66666666666669</v>
      </c>
      <c r="T36" s="26">
        <v>330.33333333333331</v>
      </c>
      <c r="U36" s="26">
        <v>204.58333333333334</v>
      </c>
      <c r="V36" s="26">
        <v>301.66666666666669</v>
      </c>
      <c r="W36" s="26">
        <v>255</v>
      </c>
      <c r="X36" s="28">
        <v>556</v>
      </c>
      <c r="Y36" s="21">
        <v>1</v>
      </c>
      <c r="Z36" s="25">
        <v>1</v>
      </c>
      <c r="AA36" s="26">
        <v>6</v>
      </c>
      <c r="AB36" s="26">
        <v>4</v>
      </c>
      <c r="AC36" s="26">
        <v>4</v>
      </c>
      <c r="AD36" s="26">
        <v>6</v>
      </c>
      <c r="AE36" s="28">
        <v>5</v>
      </c>
      <c r="AF36" s="21"/>
      <c r="AX36" s="29"/>
      <c r="AZ36" s="30">
        <v>5.7354413679648069</v>
      </c>
    </row>
    <row r="37" spans="1:132" s="25" customFormat="1" ht="17.25" customHeight="1" x14ac:dyDescent="0.2">
      <c r="A37" s="21" t="s">
        <v>43</v>
      </c>
      <c r="B37" s="22">
        <v>2004</v>
      </c>
      <c r="C37" s="23" t="s">
        <v>44</v>
      </c>
      <c r="D37" s="24"/>
      <c r="J37" s="26"/>
      <c r="M37" s="27">
        <v>43</v>
      </c>
      <c r="N37" s="27">
        <v>22</v>
      </c>
      <c r="O37" s="27">
        <v>9</v>
      </c>
      <c r="P37" s="27">
        <v>3</v>
      </c>
      <c r="Q37" s="26">
        <v>945.09090909090912</v>
      </c>
      <c r="R37" s="26">
        <v>179.36363636363637</v>
      </c>
      <c r="S37" s="26">
        <v>178.1</v>
      </c>
      <c r="T37" s="26">
        <v>322.33333333333331</v>
      </c>
      <c r="U37" s="26">
        <v>203.81818181818181</v>
      </c>
      <c r="V37" s="26">
        <v>300.41666666666669</v>
      </c>
      <c r="W37" s="26">
        <v>253.54545454545453</v>
      </c>
      <c r="X37" s="28">
        <v>287.39999999999998</v>
      </c>
      <c r="Y37" s="24">
        <v>1</v>
      </c>
      <c r="Z37" s="25">
        <v>1</v>
      </c>
      <c r="AA37" s="26">
        <v>2</v>
      </c>
      <c r="AB37" s="26">
        <v>0</v>
      </c>
      <c r="AC37" s="26">
        <v>0</v>
      </c>
      <c r="AD37" s="26">
        <v>2</v>
      </c>
      <c r="AE37" s="28">
        <v>1</v>
      </c>
      <c r="AF37" s="21"/>
      <c r="AX37" s="29"/>
      <c r="AZ37" s="30">
        <v>4.8083466966361943</v>
      </c>
    </row>
    <row r="38" spans="1:132" s="25" customFormat="1" ht="17.25" customHeight="1" x14ac:dyDescent="0.2">
      <c r="A38" s="21" t="s">
        <v>43</v>
      </c>
      <c r="B38" s="22">
        <v>2005</v>
      </c>
      <c r="C38" s="23" t="s">
        <v>44</v>
      </c>
      <c r="D38" s="24">
        <v>0.2</v>
      </c>
      <c r="J38" s="26"/>
      <c r="M38" s="27">
        <v>15</v>
      </c>
      <c r="N38" s="27">
        <v>33</v>
      </c>
      <c r="O38" s="27">
        <v>11</v>
      </c>
      <c r="P38" s="27">
        <v>5</v>
      </c>
      <c r="Q38" s="26">
        <v>381.72727272727275</v>
      </c>
      <c r="R38" s="26">
        <v>193.08333333333334</v>
      </c>
      <c r="S38" s="26">
        <v>203.63636363636363</v>
      </c>
      <c r="T38" s="26">
        <v>320.08333333333331</v>
      </c>
      <c r="U38" s="26">
        <v>203.25</v>
      </c>
      <c r="V38" s="26">
        <v>300.66666666666669</v>
      </c>
      <c r="W38" s="26">
        <v>249.36363636363637</v>
      </c>
      <c r="X38" s="28">
        <v>428.72727272727275</v>
      </c>
      <c r="Y38" s="24">
        <v>1</v>
      </c>
      <c r="Z38" s="26">
        <v>0</v>
      </c>
      <c r="AA38" s="26">
        <v>0</v>
      </c>
      <c r="AB38" s="26">
        <v>0</v>
      </c>
      <c r="AC38" s="26">
        <v>2</v>
      </c>
      <c r="AD38" s="26">
        <v>2</v>
      </c>
      <c r="AE38" s="28">
        <v>2</v>
      </c>
      <c r="AF38" s="21"/>
      <c r="AX38" s="29"/>
      <c r="AZ38" s="30">
        <v>2.0911738040123091</v>
      </c>
    </row>
    <row r="39" spans="1:132" s="25" customFormat="1" ht="17.25" customHeight="1" x14ac:dyDescent="0.2">
      <c r="A39" s="21" t="s">
        <v>43</v>
      </c>
      <c r="B39" s="22">
        <v>2006</v>
      </c>
      <c r="C39" s="23" t="s">
        <v>44</v>
      </c>
      <c r="D39" s="24">
        <v>-0.2</v>
      </c>
      <c r="J39" s="26"/>
      <c r="M39" s="27">
        <v>88</v>
      </c>
      <c r="N39" s="27">
        <v>21</v>
      </c>
      <c r="O39" s="27">
        <v>14</v>
      </c>
      <c r="P39" s="27">
        <v>5</v>
      </c>
      <c r="Q39" s="26">
        <v>1021.6666666666666</v>
      </c>
      <c r="R39" s="26">
        <v>184</v>
      </c>
      <c r="S39" s="26">
        <v>285.08333333333331</v>
      </c>
      <c r="T39" s="26">
        <v>344.16666666666669</v>
      </c>
      <c r="U39" s="26">
        <v>204</v>
      </c>
      <c r="V39" s="26">
        <v>308.41666666666669</v>
      </c>
      <c r="W39" s="26">
        <v>257.5</v>
      </c>
      <c r="X39" s="28">
        <v>378.75</v>
      </c>
      <c r="Y39" s="24">
        <v>0</v>
      </c>
      <c r="Z39" s="25">
        <v>0</v>
      </c>
      <c r="AA39" s="26">
        <v>0</v>
      </c>
      <c r="AB39" s="26">
        <v>0</v>
      </c>
      <c r="AC39" s="26">
        <v>0</v>
      </c>
      <c r="AD39" s="26">
        <v>0</v>
      </c>
      <c r="AE39" s="28">
        <v>0</v>
      </c>
      <c r="AF39" s="21"/>
      <c r="AX39" s="29"/>
      <c r="AZ39" s="43">
        <v>2.0767673667024305</v>
      </c>
    </row>
    <row r="40" spans="1:132" s="25" customFormat="1" ht="17.25" customHeight="1" x14ac:dyDescent="0.2">
      <c r="A40" s="21" t="s">
        <v>43</v>
      </c>
      <c r="B40" s="22">
        <v>2007</v>
      </c>
      <c r="C40" s="23" t="s">
        <v>44</v>
      </c>
      <c r="D40" s="24">
        <v>-0.4</v>
      </c>
      <c r="J40" s="26"/>
      <c r="M40" s="27"/>
      <c r="N40" s="27"/>
      <c r="O40" s="27"/>
      <c r="P40" s="27"/>
      <c r="X40" s="30"/>
      <c r="Y40" s="24">
        <v>1</v>
      </c>
      <c r="Z40" s="25">
        <v>2</v>
      </c>
      <c r="AA40" s="26">
        <v>9</v>
      </c>
      <c r="AB40" s="26">
        <v>0</v>
      </c>
      <c r="AC40" s="26">
        <v>0</v>
      </c>
      <c r="AD40" s="26">
        <v>9</v>
      </c>
      <c r="AE40" s="28">
        <v>2</v>
      </c>
      <c r="AF40" s="21"/>
      <c r="AX40" s="29"/>
      <c r="AZ40" s="30">
        <v>7.3034914191538888E-2</v>
      </c>
    </row>
    <row r="41" spans="1:132" s="25" customFormat="1" ht="17.25" customHeight="1" x14ac:dyDescent="0.2">
      <c r="A41" s="21" t="s">
        <v>43</v>
      </c>
      <c r="B41" s="22">
        <v>2008</v>
      </c>
      <c r="C41" s="23" t="s">
        <v>44</v>
      </c>
      <c r="D41" s="24">
        <v>-0.2</v>
      </c>
      <c r="J41" s="26"/>
      <c r="M41" s="27">
        <v>1</v>
      </c>
      <c r="N41" s="27"/>
      <c r="O41" s="27"/>
      <c r="P41" s="27"/>
      <c r="R41" s="26">
        <v>196.55555555555554</v>
      </c>
      <c r="S41" s="26"/>
      <c r="T41" s="26"/>
      <c r="U41" s="26">
        <v>207.44444444444446</v>
      </c>
      <c r="X41" s="30"/>
      <c r="Y41" s="21">
        <v>1</v>
      </c>
      <c r="Z41" s="25">
        <v>1</v>
      </c>
      <c r="AA41" s="26">
        <v>2</v>
      </c>
      <c r="AB41" s="26">
        <v>0</v>
      </c>
      <c r="AC41" s="26">
        <v>0</v>
      </c>
      <c r="AD41" s="26">
        <v>2</v>
      </c>
      <c r="AE41" s="28">
        <v>1</v>
      </c>
      <c r="AF41" s="21"/>
      <c r="AX41" s="29"/>
      <c r="AZ41" s="30">
        <v>-9.7106357477982819</v>
      </c>
    </row>
    <row r="42" spans="1:132" s="25" customFormat="1" ht="17.25" customHeight="1" x14ac:dyDescent="0.2">
      <c r="A42" s="21" t="s">
        <v>43</v>
      </c>
      <c r="B42" s="22">
        <v>2009</v>
      </c>
      <c r="C42" s="23" t="s">
        <v>44</v>
      </c>
      <c r="D42" s="24">
        <v>-0.1</v>
      </c>
      <c r="J42" s="26"/>
      <c r="M42" s="27">
        <v>1</v>
      </c>
      <c r="N42" s="27">
        <v>3</v>
      </c>
      <c r="O42" s="27">
        <v>3</v>
      </c>
      <c r="P42" s="27">
        <v>2</v>
      </c>
      <c r="R42" s="26">
        <v>195.91666666666666</v>
      </c>
      <c r="U42" s="26">
        <v>206.66666666666666</v>
      </c>
      <c r="X42" s="30"/>
      <c r="Y42" s="24">
        <v>0</v>
      </c>
      <c r="Z42" s="25">
        <v>0</v>
      </c>
      <c r="AA42" s="26">
        <v>2</v>
      </c>
      <c r="AB42" s="26">
        <v>0</v>
      </c>
      <c r="AC42" s="26">
        <v>0</v>
      </c>
      <c r="AD42" s="26">
        <v>2</v>
      </c>
      <c r="AE42" s="28">
        <v>0</v>
      </c>
      <c r="AF42" s="21"/>
      <c r="AX42" s="29"/>
      <c r="AZ42" s="30">
        <v>-8.1927616312300167</v>
      </c>
    </row>
    <row r="43" spans="1:132" s="25" customFormat="1" ht="17.25" customHeight="1" x14ac:dyDescent="0.2">
      <c r="A43" s="21" t="s">
        <v>43</v>
      </c>
      <c r="B43" s="22">
        <v>2010</v>
      </c>
      <c r="C43" s="23" t="s">
        <v>44</v>
      </c>
      <c r="D43" s="24">
        <v>0.8</v>
      </c>
      <c r="J43" s="26"/>
      <c r="M43" s="27"/>
      <c r="N43" s="27">
        <v>1</v>
      </c>
      <c r="O43" s="27">
        <v>0</v>
      </c>
      <c r="P43" s="27">
        <v>0</v>
      </c>
      <c r="X43" s="30"/>
      <c r="Y43" s="24">
        <v>0</v>
      </c>
      <c r="Z43" s="25">
        <v>0</v>
      </c>
      <c r="AA43" s="26">
        <v>0</v>
      </c>
      <c r="AB43" s="26">
        <v>0</v>
      </c>
      <c r="AC43" s="26">
        <v>0</v>
      </c>
      <c r="AD43" s="26">
        <v>0</v>
      </c>
      <c r="AE43" s="28">
        <v>0</v>
      </c>
      <c r="AF43" s="21"/>
      <c r="AX43" s="29"/>
      <c r="AZ43" s="30">
        <v>-5.3984408641230175</v>
      </c>
    </row>
    <row r="44" spans="1:132" s="25" customFormat="1" ht="17.25" customHeight="1" x14ac:dyDescent="0.2">
      <c r="A44" s="21" t="s">
        <v>43</v>
      </c>
      <c r="B44" s="22">
        <v>2011</v>
      </c>
      <c r="C44" s="23" t="s">
        <v>44</v>
      </c>
      <c r="D44" s="24">
        <v>-0.5</v>
      </c>
      <c r="J44" s="26"/>
      <c r="M44" s="27"/>
      <c r="N44" s="27">
        <v>12</v>
      </c>
      <c r="O44" s="27">
        <v>8</v>
      </c>
      <c r="P44" s="27">
        <v>1</v>
      </c>
      <c r="R44" s="26">
        <v>186.54545454545453</v>
      </c>
      <c r="S44" s="26">
        <v>185.85714285714286</v>
      </c>
      <c r="T44" s="26"/>
      <c r="U44" s="26">
        <v>207.72727272727272</v>
      </c>
      <c r="V44" s="26"/>
      <c r="W44" s="26"/>
      <c r="X44" s="28">
        <v>281.85714285714283</v>
      </c>
      <c r="Y44" s="24">
        <v>1</v>
      </c>
      <c r="Z44" s="25">
        <v>1</v>
      </c>
      <c r="AA44" s="26">
        <v>1</v>
      </c>
      <c r="AB44" s="26">
        <v>0</v>
      </c>
      <c r="AC44" s="26">
        <v>0</v>
      </c>
      <c r="AD44" s="26">
        <v>1</v>
      </c>
      <c r="AE44" s="28">
        <v>1</v>
      </c>
      <c r="AF44" s="21"/>
      <c r="AX44" s="29"/>
      <c r="AZ44" s="30"/>
    </row>
    <row r="45" spans="1:132" s="25" customFormat="1" ht="17.25" customHeight="1" x14ac:dyDescent="0.2">
      <c r="A45" s="21" t="s">
        <v>43</v>
      </c>
      <c r="B45" s="22">
        <v>2012</v>
      </c>
      <c r="C45" s="23" t="s">
        <v>44</v>
      </c>
      <c r="D45" s="24">
        <v>0.9</v>
      </c>
      <c r="J45" s="26"/>
      <c r="M45" s="27">
        <v>0</v>
      </c>
      <c r="N45" s="27">
        <v>20</v>
      </c>
      <c r="O45" s="27">
        <v>9</v>
      </c>
      <c r="P45" s="27">
        <v>4</v>
      </c>
      <c r="R45" s="26">
        <v>196.58333333333334</v>
      </c>
      <c r="S45" s="26">
        <v>195.36363636363637</v>
      </c>
      <c r="T45" s="26"/>
      <c r="U45" s="26">
        <v>209.16666666666666</v>
      </c>
      <c r="V45" s="26"/>
      <c r="W45" s="26"/>
      <c r="X45" s="28">
        <v>303.27272727272725</v>
      </c>
      <c r="Y45" s="21">
        <v>1</v>
      </c>
      <c r="Z45" s="25">
        <v>3</v>
      </c>
      <c r="AA45" s="26">
        <v>6</v>
      </c>
      <c r="AB45" s="26">
        <v>0</v>
      </c>
      <c r="AC45" s="26">
        <v>0</v>
      </c>
      <c r="AD45" s="26">
        <v>6</v>
      </c>
      <c r="AE45" s="28">
        <v>3</v>
      </c>
      <c r="AF45" s="21"/>
      <c r="AX45" s="29"/>
      <c r="AZ45" s="30"/>
    </row>
    <row r="46" spans="1:132" s="25" customFormat="1" ht="17.25" customHeight="1" x14ac:dyDescent="0.2">
      <c r="A46" s="21" t="s">
        <v>43</v>
      </c>
      <c r="B46" s="22">
        <v>2013</v>
      </c>
      <c r="C46" s="23" t="s">
        <v>44</v>
      </c>
      <c r="D46" s="24">
        <v>0.9</v>
      </c>
      <c r="J46" s="26"/>
      <c r="M46" s="27"/>
      <c r="N46" s="27">
        <v>13</v>
      </c>
      <c r="O46" s="27">
        <v>3</v>
      </c>
      <c r="P46" s="27">
        <v>0</v>
      </c>
      <c r="R46" s="26">
        <v>192.91666666666666</v>
      </c>
      <c r="S46" s="26">
        <v>104.66666666666667</v>
      </c>
      <c r="T46" s="26"/>
      <c r="U46" s="26">
        <v>208.5</v>
      </c>
      <c r="V46" s="26"/>
      <c r="W46" s="26"/>
      <c r="X46" s="28">
        <v>141.77777777777777</v>
      </c>
      <c r="Y46" s="24">
        <v>0</v>
      </c>
      <c r="Z46" s="26">
        <v>0</v>
      </c>
      <c r="AA46" s="26">
        <v>1</v>
      </c>
      <c r="AB46" s="26">
        <v>0</v>
      </c>
      <c r="AC46" s="26">
        <v>1</v>
      </c>
      <c r="AD46" s="26">
        <v>0</v>
      </c>
      <c r="AE46" s="28">
        <v>0</v>
      </c>
      <c r="AF46" s="21"/>
      <c r="AX46" s="29"/>
      <c r="AZ46" s="30"/>
    </row>
    <row r="47" spans="1:132" s="25" customFormat="1" ht="17.25" customHeight="1" x14ac:dyDescent="0.2">
      <c r="A47" s="21" t="s">
        <v>43</v>
      </c>
      <c r="B47" s="22">
        <v>2014</v>
      </c>
      <c r="C47" s="23" t="s">
        <v>44</v>
      </c>
      <c r="D47" s="24">
        <v>0.9</v>
      </c>
      <c r="J47" s="26"/>
      <c r="M47" s="27"/>
      <c r="N47" s="27">
        <v>11</v>
      </c>
      <c r="O47" s="27">
        <v>5</v>
      </c>
      <c r="P47" s="27">
        <v>2</v>
      </c>
      <c r="R47" s="26">
        <v>189.33333333333334</v>
      </c>
      <c r="S47" s="26">
        <v>484.83333333333331</v>
      </c>
      <c r="T47" s="26"/>
      <c r="U47" s="26">
        <v>207.25</v>
      </c>
      <c r="V47" s="26"/>
      <c r="W47" s="26"/>
      <c r="X47" s="28">
        <v>626.5</v>
      </c>
      <c r="Y47" s="21">
        <v>1</v>
      </c>
      <c r="Z47" s="25">
        <v>3</v>
      </c>
      <c r="AA47" s="26">
        <v>10</v>
      </c>
      <c r="AB47" s="26">
        <v>0</v>
      </c>
      <c r="AC47" s="26">
        <v>0</v>
      </c>
      <c r="AD47" s="26">
        <v>5</v>
      </c>
      <c r="AE47" s="30">
        <v>3</v>
      </c>
      <c r="AF47" s="21"/>
      <c r="AX47" s="29"/>
      <c r="AZ47" s="30"/>
    </row>
    <row r="48" spans="1:132" s="25" customFormat="1" ht="17.25" customHeight="1" x14ac:dyDescent="0.2">
      <c r="A48" s="21" t="s">
        <v>43</v>
      </c>
      <c r="B48" s="22">
        <v>2015</v>
      </c>
      <c r="C48" s="23" t="s">
        <v>44</v>
      </c>
      <c r="D48" s="24">
        <v>0.9</v>
      </c>
      <c r="J48" s="26"/>
      <c r="M48" s="27">
        <v>0</v>
      </c>
      <c r="N48" s="27">
        <v>9</v>
      </c>
      <c r="O48" s="27">
        <v>8</v>
      </c>
      <c r="P48" s="27">
        <v>1</v>
      </c>
      <c r="X48" s="30"/>
      <c r="Y48" s="24">
        <v>0</v>
      </c>
      <c r="Z48" s="25">
        <v>0</v>
      </c>
      <c r="AA48" s="25">
        <v>12</v>
      </c>
      <c r="AB48" s="26">
        <v>0</v>
      </c>
      <c r="AC48" s="26">
        <v>0</v>
      </c>
      <c r="AD48" s="25">
        <v>12</v>
      </c>
      <c r="AE48" s="28">
        <v>0</v>
      </c>
      <c r="AF48" s="21"/>
      <c r="AX48" s="29"/>
      <c r="AZ48" s="30"/>
    </row>
    <row r="49" spans="1:52" s="25" customFormat="1" ht="17.25" customHeight="1" x14ac:dyDescent="0.2">
      <c r="A49" s="21" t="s">
        <v>43</v>
      </c>
      <c r="B49" s="22">
        <v>2016</v>
      </c>
      <c r="C49" s="23" t="s">
        <v>44</v>
      </c>
      <c r="D49" s="24"/>
      <c r="J49" s="26"/>
      <c r="M49" s="27"/>
      <c r="N49" s="27"/>
      <c r="O49" s="27"/>
      <c r="P49" s="27"/>
      <c r="X49" s="30"/>
      <c r="Y49" s="24">
        <v>0</v>
      </c>
      <c r="Z49" s="25">
        <v>0</v>
      </c>
      <c r="AA49" s="25">
        <v>3</v>
      </c>
      <c r="AB49" s="26">
        <v>0</v>
      </c>
      <c r="AC49" s="26">
        <v>0</v>
      </c>
      <c r="AD49" s="25">
        <v>3</v>
      </c>
      <c r="AE49" s="28">
        <v>0</v>
      </c>
      <c r="AF49" s="21"/>
      <c r="AX49" s="29"/>
      <c r="AZ49" s="30"/>
    </row>
    <row r="50" spans="1:52" s="25" customFormat="1" ht="17.25" customHeight="1" thickBot="1" x14ac:dyDescent="0.25">
      <c r="A50" s="44" t="s">
        <v>43</v>
      </c>
      <c r="B50" s="45">
        <v>2017</v>
      </c>
      <c r="C50" s="46" t="s">
        <v>44</v>
      </c>
      <c r="D50" s="47"/>
      <c r="E50" s="48"/>
      <c r="F50" s="48"/>
      <c r="G50" s="48"/>
      <c r="H50" s="48"/>
      <c r="I50" s="48"/>
      <c r="J50" s="49"/>
      <c r="K50" s="48"/>
      <c r="L50" s="48"/>
      <c r="M50" s="50"/>
      <c r="N50" s="50"/>
      <c r="O50" s="50"/>
      <c r="P50" s="50"/>
      <c r="Q50" s="48"/>
      <c r="R50" s="48"/>
      <c r="S50" s="48"/>
      <c r="T50" s="48"/>
      <c r="U50" s="48"/>
      <c r="V50" s="48"/>
      <c r="W50" s="48"/>
      <c r="X50" s="51"/>
      <c r="Y50" s="47">
        <v>1</v>
      </c>
      <c r="Z50" s="48">
        <v>1</v>
      </c>
      <c r="AA50" s="49">
        <v>1</v>
      </c>
      <c r="AB50" s="49">
        <v>0</v>
      </c>
      <c r="AC50" s="49">
        <v>0</v>
      </c>
      <c r="AD50" s="49">
        <v>0</v>
      </c>
      <c r="AE50" s="52">
        <v>1</v>
      </c>
      <c r="AF50" s="44"/>
      <c r="AG50" s="48"/>
      <c r="AH50" s="48"/>
      <c r="AI50" s="48"/>
      <c r="AJ50" s="48"/>
      <c r="AK50" s="48"/>
      <c r="AL50" s="48"/>
      <c r="AM50" s="48"/>
      <c r="AN50" s="48"/>
      <c r="AO50" s="48"/>
      <c r="AP50" s="48"/>
      <c r="AQ50" s="48"/>
      <c r="AR50" s="48"/>
      <c r="AS50" s="48"/>
      <c r="AT50" s="48"/>
      <c r="AU50" s="48"/>
      <c r="AV50" s="48"/>
      <c r="AW50" s="48"/>
      <c r="AX50" s="53"/>
      <c r="AY50" s="48"/>
      <c r="AZ50" s="5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YRMO</vt:lpstr>
      <vt:lpstr>SUMAVGMO</vt:lpstr>
      <vt:lpstr>SUMAVGY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Wollenberg</dc:creator>
  <cp:lastModifiedBy>Katharina C Wollenberg Valero</cp:lastModifiedBy>
  <dcterms:created xsi:type="dcterms:W3CDTF">2017-05-24T19:03:17Z</dcterms:created>
  <dcterms:modified xsi:type="dcterms:W3CDTF">2017-10-09T12:11:05Z</dcterms:modified>
</cp:coreProperties>
</file>